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F3CABAF0-7C72-F04E-A00F-AC5FC0A322D9}" xr6:coauthVersionLast="36" xr6:coauthVersionMax="36" xr10:uidLastSave="{00000000-0000-0000-0000-000000000000}"/>
  <bookViews>
    <workbookView xWindow="5580" yWindow="2360" windowWidth="27640" windowHeight="16940" xr2:uid="{47158550-47FE-D048-8920-E91FF79AD3CF}"/>
  </bookViews>
  <sheets>
    <sheet name="S3 Bm Surface PI-PLC LC-MSMS" sheetId="1" r:id="rId1"/>
  </sheets>
  <definedNames>
    <definedName name="_xlnm._FilterDatabase" localSheetId="0" hidden="1">'S3 Bm Surface PI-PLC LC-MSMS'!$D$1:$D$297</definedName>
    <definedName name="Surface_PLC_BmWol.proteins" localSheetId="0">'S3 Bm Surface PI-PLC LC-MSMS'!$A$1:$M$29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97" i="1" l="1"/>
  <c r="J295" i="1"/>
  <c r="J29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Surface_PLC_BmWol.proteins" type="6" refreshedVersion="6" background="1" saveData="1">
    <textPr sourceFile="/Users/mersha/Documents/Lab Notebook/Jeremy/Mass Spec Bm GPI project/Byonic merged files/BmWol merged files/Surface_PLC_BmWol.proteins.txt">
      <textFields>
        <textField/>
      </textFields>
    </textPr>
  </connection>
</connections>
</file>

<file path=xl/sharedStrings.xml><?xml version="1.0" encoding="utf-8"?>
<sst xmlns="http://schemas.openxmlformats.org/spreadsheetml/2006/main" count="615" uniqueCount="615">
  <si>
    <t>Rank (1)</t>
  </si>
  <si>
    <t>Protein # (2)</t>
  </si>
  <si>
    <t>Wormbase ID</t>
  </si>
  <si>
    <t>Description</t>
  </si>
  <si>
    <t>LogProb (3)</t>
  </si>
  <si>
    <t>Best LogProb (4)</t>
  </si>
  <si>
    <t>Best Score (5)</t>
  </si>
  <si>
    <t># TotIntensity (6)</t>
  </si>
  <si>
    <t># Spectra (7)</t>
  </si>
  <si>
    <t># Uniq (8)</t>
  </si>
  <si>
    <t># Mods (9)</t>
  </si>
  <si>
    <t>Coverage (10)</t>
  </si>
  <si>
    <t># AAs (11)</t>
  </si>
  <si>
    <t>Bm13880</t>
  </si>
  <si>
    <t xml:space="preserve">&gt;Bm13880 wormpep=BM02846 gene=WBGene00234141 locus=Bma-tpi-1 status=Confirmed product="triosephosphate isomerase, putative" </t>
  </si>
  <si>
    <t>Bm9816</t>
  </si>
  <si>
    <t xml:space="preserve">&gt;Bm9816 wormpep=BM29656 gene=WBGene00230077 status=Confirmed product="leucyl aminopeptidase, putative" </t>
  </si>
  <si>
    <t>Bm3952a</t>
  </si>
  <si>
    <t xml:space="preserve">&gt;Bm3952a wormpep=BM39283 gene=WBGene00224213 status=Confirmed product="OV-16 antigen precursor, putative" </t>
  </si>
  <si>
    <t>Bm3952b</t>
  </si>
  <si>
    <t xml:space="preserve">&gt;Bm3952b wormpep=BM04989 gene=WBGene00224213 status=Confirmed product="OV-16 antigen precursor, putative" </t>
  </si>
  <si>
    <t>Bm4277</t>
  </si>
  <si>
    <t xml:space="preserve">&gt;Bm4277 wormpep=BM07125 gene=WBGene00224538 locus=Bma-lec-2 status=Confirmed product="galectin, putative" </t>
  </si>
  <si>
    <t>Bm13965</t>
  </si>
  <si>
    <t xml:space="preserve">&gt;Bm13965 wormpep=BM39869 gene=WBGene00234226 status=Confirmed product="enolase, putative" </t>
  </si>
  <si>
    <t>Bm5505</t>
  </si>
  <si>
    <t xml:space="preserve">&gt;Bm5505 wormpep=BM42560 gene=WBGene00225766 status=Confirmed product="Gamma-glutamyltranspeptidase family protein" </t>
  </si>
  <si>
    <t>Bm3611</t>
  </si>
  <si>
    <t xml:space="preserve">&gt;Bm3611 wormpep=BM34703 gene=WBGene00223872 locus=Bma-hsp-1 status=Confirmed uniprot=P27541 </t>
  </si>
  <si>
    <t>Bm2001</t>
  </si>
  <si>
    <t xml:space="preserve">&gt;Bm2001 wormpep=BM32944 gene=WBGene00222262 status=Confirmed </t>
  </si>
  <si>
    <t>Bm13653</t>
  </si>
  <si>
    <t xml:space="preserve">&gt;Bm13653 wormpep=BM37460 gene=WBGene00233914 locus=Bma-daf-21 status=Confirmed </t>
  </si>
  <si>
    <t>Bm7385</t>
  </si>
  <si>
    <t xml:space="preserve">&gt;Bm7385 wormpep=BM40580 gene=WBGene00227646 status=Confirmed </t>
  </si>
  <si>
    <t>Bm4147</t>
  </si>
  <si>
    <t xml:space="preserve">&gt;Bm4147 wormpep=BM40365 gene=WBGene00224408 locus=Bma-mdh-1 status=Partially_confirmed product="Malate dehydrogenase, cytoplasmic, putative" </t>
  </si>
  <si>
    <t>Bm5699a</t>
  </si>
  <si>
    <t xml:space="preserve">&gt;Bm5699a wormpep=BM19881 gene=WBGene00225960 status=Confirmed uniprot=P48812 </t>
  </si>
  <si>
    <t>Bm13839</t>
  </si>
  <si>
    <t xml:space="preserve">&gt;Bm13839 wormpep=BM02309 gene=WBGene00234100 locus=Bma-pgk-1 status=Confirmed product="Phosphoglycerate kinase, putative" </t>
  </si>
  <si>
    <t>Bm5580</t>
  </si>
  <si>
    <t xml:space="preserve">&gt;Bm5580 wormpep=BM03010 gene=WBGene00225841 locus=Bma-aldo-1 status=Confirmed product="fructose-bisphosphate aldolase 1, putative" </t>
  </si>
  <si>
    <t>Bm10669a</t>
  </si>
  <si>
    <t xml:space="preserve">&gt;Bm10669a wormpep=BM45568 gene=WBGene00230930 locus=Bma-cpi-3 status=Confirmed </t>
  </si>
  <si>
    <t>Bm10669b</t>
  </si>
  <si>
    <t xml:space="preserve">&gt;Bm10669b wormpep=BM40679 gene=WBGene00230930 locus=Bma-cpi-3 status=Confirmed </t>
  </si>
  <si>
    <t>Bm3226</t>
  </si>
  <si>
    <t xml:space="preserve">&gt;Bm3226 wormpep=BM44827 gene=WBGene00223487 locus=Bma-prdx-2 status=Partially_confirmed uniprot=Q17172 </t>
  </si>
  <si>
    <t>Bm3649</t>
  </si>
  <si>
    <t xml:space="preserve">&gt;Bm3649 wormpep=BM39816 gene=WBGene00223910 status=Confirmed product="24 kDa secreted protein, putative" </t>
  </si>
  <si>
    <t>Bm5701</t>
  </si>
  <si>
    <t xml:space="preserve">&gt;Bm5701 wormpep=BM40482 gene=WBGene00225962 status=Partially_confirmed </t>
  </si>
  <si>
    <t>Bm6870</t>
  </si>
  <si>
    <t xml:space="preserve">&gt;Bm6870 wormpep=BM07480 gene=WBGene00227131 locus=Bma-mif-1 status=Confirmed uniprot=P91850 product="Bm-MIF-1, identical" </t>
  </si>
  <si>
    <t>Bm5772</t>
  </si>
  <si>
    <t xml:space="preserve">&gt;Bm5772 wormpep=BM24101 gene=WBGene00226033 status=Confirmed product="Variant SH3 domain containing protein" </t>
  </si>
  <si>
    <t>Bm4259a</t>
  </si>
  <si>
    <t xml:space="preserve">&gt;Bm4259a wormpep=BM15963 gene=WBGene00224520 status=Partially_confirmed product="14-3-3-like protein 2, putative" </t>
  </si>
  <si>
    <t>Bm4259b</t>
  </si>
  <si>
    <t xml:space="preserve">&gt;Bm4259b wormpep=BM36721 gene=WBGene00224520 status=Confirmed product="14-3-3-like protein 2, putative" </t>
  </si>
  <si>
    <t>Bm3339</t>
  </si>
  <si>
    <t xml:space="preserve">&gt;Bm3339 wormpep=BM23987 gene=WBGene00223600 locus=Bma-ldh-1 status=Confirmed </t>
  </si>
  <si>
    <t>Bm11471c</t>
  </si>
  <si>
    <t xml:space="preserve">&gt;Bm11471c wormpep=BM41201 gene=WBGene00231732 status=Partially_confirmed </t>
  </si>
  <si>
    <t>Bm7564</t>
  </si>
  <si>
    <t xml:space="preserve">&gt;Bm7564 wormpep=BM44558 gene=WBGene00227825 status=Confirmed product="immunogenic protein 3, putative" </t>
  </si>
  <si>
    <t>Bm3959</t>
  </si>
  <si>
    <t xml:space="preserve">&gt;Bm3959 wormpep=BM19609 gene=WBGene00224220 locus=Bma-csq-1 status=Confirmed </t>
  </si>
  <si>
    <t>Bm1804</t>
  </si>
  <si>
    <t xml:space="preserve">&gt;Bm1804 wormpep=BM33680 gene=WBGene00222065 status=Partially_confirmed product="DJ-1 family protein" </t>
  </si>
  <si>
    <t>Bm6084</t>
  </si>
  <si>
    <t xml:space="preserve">&gt;Bm6084 wormpep=BM45192 gene=WBGene00226345 locus=Bma-npa-1 status=Partially_confirmed </t>
  </si>
  <si>
    <t>Bm6267</t>
  </si>
  <si>
    <t xml:space="preserve">&gt;Bm6267 wormpep=BM05742 gene=WBGene00226528 locus=Bma-lec-1 status=Confirmed product="galectin, putative" </t>
  </si>
  <si>
    <t>Bm2510</t>
  </si>
  <si>
    <t xml:space="preserve">&gt;Bm2510 wormpep=BM06250 gene=WBGene00222771 status=Confirmed product="thioredoxin, putative" </t>
  </si>
  <si>
    <t>Bm2511</t>
  </si>
  <si>
    <t xml:space="preserve">&gt;Bm2511 wormpep=BM38281 gene=WBGene00222772 status=Confirmed product="thioredoxin, identical" </t>
  </si>
  <si>
    <t>Bm13736</t>
  </si>
  <si>
    <t xml:space="preserve">&gt;Bm13736 wormpep=BM03351 gene=WBGene00233997 locus=Bma-tkt-1 status=Partially_confirmed product="transketolase, putative" </t>
  </si>
  <si>
    <t>Bm4709</t>
  </si>
  <si>
    <t xml:space="preserve">&gt;Bm4709 wormpep=BM31941 gene=WBGene00224970 locus=Bma-ttr-51 status=Confirmed </t>
  </si>
  <si>
    <t>Bm13317</t>
  </si>
  <si>
    <t xml:space="preserve">&gt;Bm13317 wormpep=BM41872 gene=WBGene00233578 locus=Bma-ipgm-1 status=Confirmed uniprot=Q4VWF8 product="2,3-bisphosphoglycerate-independent phosphoglycerate mutase, putative" </t>
  </si>
  <si>
    <t>Bm4711</t>
  </si>
  <si>
    <t xml:space="preserve">&gt;Bm4711 wormpep=BM45236 gene=WBGene00224972 status=Confirmed </t>
  </si>
  <si>
    <t>Bm1994</t>
  </si>
  <si>
    <t xml:space="preserve">&gt;Bm1994 wormpep=BM33482 gene=WBGene00222255 status=Confirmed product="valosin containing protein, putative" </t>
  </si>
  <si>
    <t>Bm8928</t>
  </si>
  <si>
    <t xml:space="preserve">&gt;Bm8928 wormpep=BM23086 gene=WBGene00229189 status=Partially_confirmed </t>
  </si>
  <si>
    <t>Bm8660</t>
  </si>
  <si>
    <t xml:space="preserve">&gt;Bm8660 wormpep=BM42945 gene=WBGene00228921 locus=Bma-asp-4 status=Confirmed product="ShTK domain containing protein" </t>
  </si>
  <si>
    <t>Bm13663</t>
  </si>
  <si>
    <t xml:space="preserve">&gt;Bm13663 wormpep=BM05286 gene=WBGene00233924 locus=Bma-hsp-110 status=Confirmed product="Hypothetical 86.9 kDa protein C30C11.4 in chromosome III, putative" </t>
  </si>
  <si>
    <t>Bm13876</t>
  </si>
  <si>
    <t xml:space="preserve">&gt;Bm13876 wormpep=BM32585 gene=WBGene00234137 locus=Bma-pyp-1 status=Partially_confirmed product="inorganic pyrophosphatase, putative" </t>
  </si>
  <si>
    <t>Bm13946</t>
  </si>
  <si>
    <t xml:space="preserve">&gt;Bm13946 wormpep=BM45316 gene=WBGene00234207 locus=Bma-gpi-1 status=Partially_confirmed </t>
  </si>
  <si>
    <t>Bm3590</t>
  </si>
  <si>
    <t xml:space="preserve">&gt;Bm3590 wormpep=BM33051 gene=WBGene00223851 status=Confirmed product="Pyruvate kinase, M2 isozyme, putative" </t>
  </si>
  <si>
    <t>Bm18072</t>
  </si>
  <si>
    <t xml:space="preserve">&gt;Bm18072 wormpep=BM43410 gene=WBGene00269212 status=Predicted </t>
  </si>
  <si>
    <t>Bm10780</t>
  </si>
  <si>
    <t xml:space="preserve">&gt;Bm10780 wormpep=BM38888 gene=WBGene00231041 locus=Bma-ttr-48 status=Confirmed product="Transthyretin-like family protein" </t>
  </si>
  <si>
    <t>Bm12803</t>
  </si>
  <si>
    <t xml:space="preserve">&gt;Bm12803 wormpep=BM28409 gene=WBGene00233064 locus=Bma-cpl-8 status=Confirmed product="Papain family cysteine protease containing protein" </t>
  </si>
  <si>
    <t>Bm2151</t>
  </si>
  <si>
    <t xml:space="preserve">&gt;Bm2151 wormpep=BM19667 gene=WBGene00222412 status=Confirmed uniprot=P67877 </t>
  </si>
  <si>
    <t>Bm14250</t>
  </si>
  <si>
    <t xml:space="preserve">&gt;Bm14250 wormpep=BM41829 gene=WBGene00234511 status=Confirmed </t>
  </si>
  <si>
    <t>Bm8924</t>
  </si>
  <si>
    <t xml:space="preserve">&gt;Bm8924 wormpep=BM40253 gene=WBGene00229185 status=Confirmed </t>
  </si>
  <si>
    <t>Bm10781</t>
  </si>
  <si>
    <t xml:space="preserve">&gt;Bm10781 wormpep=BM01374 gene=WBGene00231042 locus=Bma-ttr-41 status=Confirmed product="Transthyretin-like family protein" </t>
  </si>
  <si>
    <t>Bm9132</t>
  </si>
  <si>
    <t xml:space="preserve">&gt;Bm9132 wormpep=BM05544 gene=WBGene00229393 status=Partially_confirmed product="oxidoreductase, aldo\/keto reductase family protein" </t>
  </si>
  <si>
    <t>Bm1716</t>
  </si>
  <si>
    <t xml:space="preserve">&gt;Bm1716 wormpep=BM22632 gene=WBGene00221977 status=Confirmed </t>
  </si>
  <si>
    <t>Bm10822a</t>
  </si>
  <si>
    <t xml:space="preserve">&gt;Bm10822a wormpep=BM41782 gene=WBGene00231083 locus=Bma-dig-1 status=Partially_confirmed </t>
  </si>
  <si>
    <t>Bm10822b</t>
  </si>
  <si>
    <t xml:space="preserve">&gt;Bm10822b wormpep=BM45130 gene=WBGene00231083 locus=Bma-dig-1 status=Partially_confirmed </t>
  </si>
  <si>
    <t>Bm7118a</t>
  </si>
  <si>
    <t xml:space="preserve">&gt;Bm7118a wormpep=BM37793 gene=WBGene00227379 locus=Bma-ccg-1 status=Confirmed </t>
  </si>
  <si>
    <t>Bm7118b</t>
  </si>
  <si>
    <t xml:space="preserve">&gt;Bm7118b wormpep=BM19227 gene=WBGene00227379 locus=Bma-ccg-1 status=Confirmed </t>
  </si>
  <si>
    <t>Bm13793</t>
  </si>
  <si>
    <t xml:space="preserve">&gt;Bm13793 wormpep=BM42869 gene=WBGene00234054 status=Partially_confirmed product="insulin-degrading enzyme, putative" </t>
  </si>
  <si>
    <t>Bm3210</t>
  </si>
  <si>
    <t xml:space="preserve">&gt;Bm3210 wormpep=BM06073 gene=WBGene00223471 status=Predicted product="small heat shock protein - nematode, putative" </t>
  </si>
  <si>
    <t>Bm4261a</t>
  </si>
  <si>
    <t xml:space="preserve">&gt;Bm4261a wormpep=BM06073 gene=WBGene00224522 status=Predicted product="small heat shock protein - nematode, putative" </t>
  </si>
  <si>
    <t>Bm4261b</t>
  </si>
  <si>
    <t xml:space="preserve">&gt;Bm4261b wormpep=BM38178 gene=WBGene00224522 status=Predicted product="small heat shock protein - nematode, putative" </t>
  </si>
  <si>
    <t>Bm10857</t>
  </si>
  <si>
    <t xml:space="preserve">&gt;Bm10857 wormpep=BM33529 gene=WBGene00231118 status=Predicted </t>
  </si>
  <si>
    <t>Bm17385</t>
  </si>
  <si>
    <t xml:space="preserve">&gt;Bm17385 wormpep=BM33529 gene=WBGene00268528 status=Predicted </t>
  </si>
  <si>
    <t>Bm17727</t>
  </si>
  <si>
    <t xml:space="preserve">&gt;Bm17727 wormpep=BM45168 gene=WBGene00268869 status=Partially_confirmed </t>
  </si>
  <si>
    <t>Bm13679</t>
  </si>
  <si>
    <t xml:space="preserve">&gt;Bm13679 wormpep=BM36345 gene=WBGene00233940 locus=Bma-pdi-2 status=Confirmed </t>
  </si>
  <si>
    <t>Bm13980</t>
  </si>
  <si>
    <t xml:space="preserve">&gt;Bm13980 wormpep=BM30127 gene=WBGene00234241 status=Confirmed product="Transaldolase, putative" </t>
  </si>
  <si>
    <t>Bm3146a</t>
  </si>
  <si>
    <t xml:space="preserve">&gt;Bm3146a wormpep=BM27799 gene=WBGene00223407 locus=Bma-far-1 status=Confirmed uniprot=Q93142 product="BM20, putative" </t>
  </si>
  <si>
    <t>Bm4229</t>
  </si>
  <si>
    <t xml:space="preserve">&gt;Bm4229 wormpep=BM34282 gene=WBGene00224490 locus=Bma-pam-1 status=Confirmed product="Peptidase family M1 containing protein" </t>
  </si>
  <si>
    <t>Bm6598</t>
  </si>
  <si>
    <t xml:space="preserve">&gt;Bm6598 wormpep=BM24265 gene=WBGene00226859 locus=Bma-obr-1 status=Confirmed product="Oxysterol-binding protein" </t>
  </si>
  <si>
    <t>Bm10410</t>
  </si>
  <si>
    <t xml:space="preserve">&gt;Bm10410 wormpep=BM23434 gene=WBGene00230671 status=Confirmed </t>
  </si>
  <si>
    <t>Bm5931a</t>
  </si>
  <si>
    <t xml:space="preserve">&gt;Bm5931a wormpep=BM29931 gene=WBGene00226192 status=Confirmed product="carbohydrate phosphorylase, putative" </t>
  </si>
  <si>
    <t>Bm1713</t>
  </si>
  <si>
    <t xml:space="preserve">&gt;Bm1713 wormpep=BM45287 gene=WBGene00221974 status=Partially_confirmed </t>
  </si>
  <si>
    <t>Bm10378</t>
  </si>
  <si>
    <t xml:space="preserve">&gt;Bm10378 wormpep=BM01342 gene=WBGene00230639 locus=Bma-exc-4 status=Confirmed product="Chloride intracellular channel exc-4 (Excretory canal abnormal protein4), putative" </t>
  </si>
  <si>
    <t>Bm8862</t>
  </si>
  <si>
    <t xml:space="preserve">&gt;Bm8862 wormpep=BM40979 gene=WBGene00229123 status=Partially_confirmed product="Fukutin, putative" </t>
  </si>
  <si>
    <t>Bm2092a</t>
  </si>
  <si>
    <t xml:space="preserve">&gt;Bm2092a wormpep=BM41161 gene=WBGene00222353 locus=Bma-unc-89 status=Partially_confirmed product="Immunoglobulin I-set domain containing protein" </t>
  </si>
  <si>
    <t>Bm14109</t>
  </si>
  <si>
    <t xml:space="preserve">&gt;Bm14109 wormpep=BM44858 gene=WBGene00234370 status=Partially_confirmed </t>
  </si>
  <si>
    <t>Bm13709</t>
  </si>
  <si>
    <t xml:space="preserve">&gt;Bm13709 wormpep=BM36462 gene=WBGene00233970 locus=Bma-cct-3 status=Confirmed product="T-complex protein 1, gamma subunit, putative" </t>
  </si>
  <si>
    <t>Bm4801a</t>
  </si>
  <si>
    <t xml:space="preserve">&gt;Bm4801a wormpep=BM40093 gene=WBGene00225062 locus=Bma-let-805 status=Partially_confirmed product="Fibronectin type III domain containing protein" </t>
  </si>
  <si>
    <t>Bm4801b</t>
  </si>
  <si>
    <t xml:space="preserve">&gt;Bm4801b wormpep=BM42714 gene=WBGene00225062 locus=Bma-let-805 status=Partially_confirmed product="Fibronectin type III domain containing protein" </t>
  </si>
  <si>
    <t>Bm13781a</t>
  </si>
  <si>
    <t xml:space="preserve">&gt;Bm13781a wormpep=BM32722 gene=WBGene00234042 locus=Bma-ndk-1 status=Confirmed product="Histidine-rich glycoprotein precursor, putative" </t>
  </si>
  <si>
    <t>Bm13781b</t>
  </si>
  <si>
    <t xml:space="preserve">&gt;Bm13781b wormpep=BM21392 gene=WBGene00234042 locus=Bma-ndk-1 status=Confirmed uniprot=P48817 product="Histidine-rich glycoprotein precursor, putative" </t>
  </si>
  <si>
    <t>Bm5834a</t>
  </si>
  <si>
    <t xml:space="preserve">&gt;Bm5834a wormpep=BM27756 gene=WBGene00226095 status=Confirmed </t>
  </si>
  <si>
    <t>Bm5834b</t>
  </si>
  <si>
    <t xml:space="preserve">&gt;Bm5834b wormpep=BM37737 gene=WBGene00226095 status=Confirmed </t>
  </si>
  <si>
    <t>Bm11557</t>
  </si>
  <si>
    <t xml:space="preserve">&gt;Bm11557 wormpep=BM42791 gene=WBGene00231818 status=Confirmed </t>
  </si>
  <si>
    <t>Bm630</t>
  </si>
  <si>
    <t xml:space="preserve">&gt;Bm630 wormpep=BM40695 gene=WBGene00220891 status=Partially_confirmed </t>
  </si>
  <si>
    <t>Bm8066</t>
  </si>
  <si>
    <t xml:space="preserve">&gt;Bm8066 wormpep=BM39578 gene=WBGene00228327 status=Confirmed </t>
  </si>
  <si>
    <t>Bm13733</t>
  </si>
  <si>
    <t xml:space="preserve">&gt;Bm13733 wormpep=BM30403 gene=WBGene00233994 locus=Bma-eef-2 status=Confirmed product="translation elongation factor aEF-2, putative" </t>
  </si>
  <si>
    <t>Bm5160</t>
  </si>
  <si>
    <t xml:space="preserve">&gt;Bm5160 wormpep=BM40021 gene=WBGene00225421 locus=Bma-cpi-2 status=Partially_confirmed product="cystatin-type cysteine proteinase inhibitor CPI-2, putative" </t>
  </si>
  <si>
    <t>Bm10631</t>
  </si>
  <si>
    <t xml:space="preserve">&gt;Bm10631 wormpep=BM27461 gene=WBGene00230892 status=Confirmed product="recombinant antigen R1, identical" </t>
  </si>
  <si>
    <t>Bm4284a</t>
  </si>
  <si>
    <t xml:space="preserve">&gt;Bm4284a wormpep=BM42384 gene=WBGene00224545 status=Confirmed product="Troponin T, putative" </t>
  </si>
  <si>
    <t>Bm4284b</t>
  </si>
  <si>
    <t xml:space="preserve">&gt;Bm4284b wormpep=BM38192 gene=WBGene00224545 status=Confirmed product="Troponin T, putative" </t>
  </si>
  <si>
    <t>Bm8172b</t>
  </si>
  <si>
    <t xml:space="preserve">&gt;Bm8172b wormpep=BM45078 gene=WBGene00228433 status=Partially_confirmed product="Papain family cysteine protease containing protein" </t>
  </si>
  <si>
    <t>Bm1890</t>
  </si>
  <si>
    <t xml:space="preserve">&gt;Bm1890 wormpep=BM25463 gene=WBGene00222151 locus=Bma-erm-1 status=Confirmed </t>
  </si>
  <si>
    <t>Bm12956</t>
  </si>
  <si>
    <t xml:space="preserve">&gt;Bm12956 wormpep=BM36321 gene=WBGene00233217 status=Confirmed </t>
  </si>
  <si>
    <t>Bm3724</t>
  </si>
  <si>
    <t xml:space="preserve">&gt;Bm3724 wormpep=BM00052 gene=WBGene00223985 locus=Bma-fkb-6 status=Confirmed product="FKBP-type peptidyl-prolyl cis-trans isomerase-59, BmFKBP59" </t>
  </si>
  <si>
    <t>Bm17749</t>
  </si>
  <si>
    <t xml:space="preserve">&gt;Bm17749 wormpep=BM04647 gene=WBGene00268891 status=Partially_confirmed </t>
  </si>
  <si>
    <t>Bm2167a</t>
  </si>
  <si>
    <t xml:space="preserve">&gt;Bm2167a wormpep=BM20439 gene=WBGene00222428 locus=Bma-copd-1 status=Confirmed </t>
  </si>
  <si>
    <t>Bm2167b</t>
  </si>
  <si>
    <t xml:space="preserve">&gt;Bm2167b wormpep=BM34471 gene=WBGene00222428 locus=Bma-copd-1 status=Confirmed </t>
  </si>
  <si>
    <t>Bm7438</t>
  </si>
  <si>
    <t xml:space="preserve">&gt;Bm7438 wormpep=BM03747 gene=WBGene00227699 status=Confirmed product="MFP2, putative" </t>
  </si>
  <si>
    <t>Bm1972b</t>
  </si>
  <si>
    <t xml:space="preserve">&gt;Bm1972b wormpep=BM41202 gene=WBGene00222233 status=Partially_confirmed product="EGF-like domain containing protein" </t>
  </si>
  <si>
    <t>Bm1972c</t>
  </si>
  <si>
    <t xml:space="preserve">&gt;Bm1972c wormpep=BM42872 gene=WBGene00222233 status=Partially_confirmed product="EGF-like domain containing protein" </t>
  </si>
  <si>
    <t>Bm2964</t>
  </si>
  <si>
    <t xml:space="preserve">&gt;Bm2964 wormpep=BM36143 gene=WBGene00223225 status=Confirmed </t>
  </si>
  <si>
    <t>Bm3067</t>
  </si>
  <si>
    <t xml:space="preserve">&gt;Bm3067 wormpep=BM07683 gene=WBGene00223328 locus=Bma-nap-1 status=Confirmed product="nucleosome assembly protein 1, putative" </t>
  </si>
  <si>
    <t>Bm829</t>
  </si>
  <si>
    <t xml:space="preserve">&gt;Bm829 wormpep=BM43513 gene=WBGene00221090 status=Confirmed </t>
  </si>
  <si>
    <t>Bm2391</t>
  </si>
  <si>
    <t xml:space="preserve">&gt;Bm2391 wormpep=BM43445 gene=WBGene00222652 status=Confirmed </t>
  </si>
  <si>
    <t>Bm2657</t>
  </si>
  <si>
    <t xml:space="preserve">&gt;Bm2657 wormpep=BM02189 gene=WBGene00222918 status=Partially_confirmed product="P40, putative" </t>
  </si>
  <si>
    <t>Bm3682b</t>
  </si>
  <si>
    <t xml:space="preserve">&gt;Bm3682b wormpep=BM32774 gene=WBGene00223943 locus=Bma-cpn-3 status=Confirmed </t>
  </si>
  <si>
    <t>Bm18219</t>
  </si>
  <si>
    <t xml:space="preserve">&gt;Bm18219 wormpep=BM40709 gene=WBGene00269368 status=Confirmed </t>
  </si>
  <si>
    <t>Bm3374</t>
  </si>
  <si>
    <t xml:space="preserve">&gt;Bm3374 wormpep=BM44110 gene=WBGene00223635 status=Partially_confirmed </t>
  </si>
  <si>
    <t>Bm6282</t>
  </si>
  <si>
    <t xml:space="preserve">&gt;Bm6282 wormpep=BM42989 gene=WBGene00226543 status=Confirmed </t>
  </si>
  <si>
    <t>Bm5638</t>
  </si>
  <si>
    <t xml:space="preserve">&gt;Bm5638 wormpep=BM42202 gene=WBGene00225899 status=Confirmed </t>
  </si>
  <si>
    <t>Bm17728</t>
  </si>
  <si>
    <t xml:space="preserve">&gt;Bm17728 wormpep=BM42620 gene=WBGene00268870 status=Partially_confirmed </t>
  </si>
  <si>
    <t>Bm8068</t>
  </si>
  <si>
    <t xml:space="preserve">&gt;Bm8068 wormpep=BM44349 gene=WBGene00228329 status=Partially_confirmed </t>
  </si>
  <si>
    <t>Bm18085</t>
  </si>
  <si>
    <t xml:space="preserve">&gt;Bm18085 wormpep=BM45087 gene=WBGene00269225 status=Predicted </t>
  </si>
  <si>
    <t>Bm6686</t>
  </si>
  <si>
    <t xml:space="preserve">&gt;Bm6686 wormpep=BM21559 gene=WBGene00226947 locus=Bma-vha-13 status=Confirmed </t>
  </si>
  <si>
    <t>Bm13838a</t>
  </si>
  <si>
    <t xml:space="preserve">&gt;Bm13838a wormpep=BM23976 gene=WBGene00234099 status=Partially_confirmed uniprot=A8QE42 </t>
  </si>
  <si>
    <t>Bm13838b</t>
  </si>
  <si>
    <t xml:space="preserve">&gt;Bm13838b wormpep=BM38919 gene=WBGene00234099 status=Confirmed </t>
  </si>
  <si>
    <t>Bm2684</t>
  </si>
  <si>
    <t xml:space="preserve">&gt;Bm2684 wormpep=BM00726 gene=WBGene00222945 status=Confirmed product="Hypothetical UPF0205 protein C40H1.5 in chromosome III precursor, putative" </t>
  </si>
  <si>
    <t>Bm4525</t>
  </si>
  <si>
    <t xml:space="preserve">&gt;Bm4525 wormpep=BM41710 gene=WBGene00224786 status=Confirmed product="pyridoxal kinase, putative" </t>
  </si>
  <si>
    <t>Bm5544</t>
  </si>
  <si>
    <t xml:space="preserve">&gt;Bm5544 wormpep=BM04318 gene=WBGene00225805 locus=Bma-act-5 status=Confirmed uniprot=P90689 product="actin, putative" </t>
  </si>
  <si>
    <t>Bm7648a</t>
  </si>
  <si>
    <t xml:space="preserve">&gt;Bm7648a wormpep=BM45160 gene=WBGene00227909 locus=Bma-lec-5 status=Confirmed product="Galactoside-binding lectin family protein" </t>
  </si>
  <si>
    <t>Bm2897b</t>
  </si>
  <si>
    <t xml:space="preserve">&gt;Bm2897b wormpep=BM25636 gene=WBGene00223158 locus=Bma-mif-2 status=Confirmed </t>
  </si>
  <si>
    <t>Bm1575</t>
  </si>
  <si>
    <t xml:space="preserve">&gt;Bm1575 wormpep=BM43067 gene=WBGene00221836 status=Partially_confirmed </t>
  </si>
  <si>
    <t>Bm4209a</t>
  </si>
  <si>
    <t xml:space="preserve">&gt;Bm4209a wormpep=BM43578 gene=WBGene00224470 status=Partially_confirmed product="Hypothetical FAD-dependent oxidoreductase YEL047C, putative" </t>
  </si>
  <si>
    <t>Bm4209b</t>
  </si>
  <si>
    <t xml:space="preserve">&gt;Bm4209b wormpep=BM40014 gene=WBGene00224470 status=Partially_confirmed product="Hypothetical FAD-dependent oxidoreductase YEL047C, putative" </t>
  </si>
  <si>
    <t>Bm13780</t>
  </si>
  <si>
    <t xml:space="preserve">&gt;Bm13780 wormpep=BM44356 gene=WBGene00234041 status=Confirmed product="cyclophilin-type peptidyl-prolyl cis-trans isomerase-15, Bmcyp-5" </t>
  </si>
  <si>
    <t>Bm17473</t>
  </si>
  <si>
    <t xml:space="preserve">&gt;Bm17473 wormpep=BM42376 gene=WBGene00268616 status=Predicted </t>
  </si>
  <si>
    <t>Bm9662</t>
  </si>
  <si>
    <t xml:space="preserve">&gt;Bm9662 wormpep=BM40419 gene=WBGene00229923 status=Partially_confirmed </t>
  </si>
  <si>
    <t>Bm5414</t>
  </si>
  <si>
    <t xml:space="preserve">&gt;Bm5414 wormpep=BM36868 gene=WBGene00225675 locus=Bma-gst-1 status=Confirmed </t>
  </si>
  <si>
    <t>Bm9360</t>
  </si>
  <si>
    <t xml:space="preserve">&gt;Bm9360 wormpep=BM11676 gene=WBGene00229621 status=Partially_confirmed product="collagen, putative" </t>
  </si>
  <si>
    <t>Bm4035</t>
  </si>
  <si>
    <t xml:space="preserve">&gt;Bm4035 wormpep=BM06844 gene=WBGene00224296 locus=Bma-alh-11 status=Confirmed product="aldehyde dehydrogenase, putative" </t>
  </si>
  <si>
    <t>Bm7143</t>
  </si>
  <si>
    <t xml:space="preserve">&gt;Bm7143 wormpep=BM02687 gene=WBGene00227404 status=Confirmed product="cyclophilin-type peptidyl-prolyl cis-trans isomerase-2, Bmcyp-2" </t>
  </si>
  <si>
    <t>Bm8696</t>
  </si>
  <si>
    <t xml:space="preserve">&gt;Bm8696 wormpep=BM40501 gene=WBGene00228957 locus=Bma-ifta-1 status=Partially_confirmed </t>
  </si>
  <si>
    <t>Bm3641b</t>
  </si>
  <si>
    <t xml:space="preserve">&gt;Bm3641b wormpep=BM30459 gene=WBGene00223902 status=Confirmed product="PHD-finger family protein" </t>
  </si>
  <si>
    <t>Bm5528</t>
  </si>
  <si>
    <t xml:space="preserve">&gt;Bm5528 wormpep=BM03315 gene=WBGene00225789 status=Confirmed product="1,4-alpha-glucan branching enzyme, putative" </t>
  </si>
  <si>
    <t>Bm10246</t>
  </si>
  <si>
    <t xml:space="preserve">&gt;Bm10246 wormpep=BM40740 gene=WBGene00230507 locus=Bma-heh-1 status=Confirmed product="ML domain containing protein" </t>
  </si>
  <si>
    <t>Bm4628</t>
  </si>
  <si>
    <t xml:space="preserve">&gt;Bm4628 wormpep=BM01963 gene=WBGene00224889 status=Partially_confirmed product="ubiquitin, putative" </t>
  </si>
  <si>
    <t>Bm2994a</t>
  </si>
  <si>
    <t xml:space="preserve">&gt;Bm2994a wormpep=BM05169 gene=WBGene00223255 locus=Bma-pas-6 status=Confirmed product="Proteasome subunit alpha type 1, putative" </t>
  </si>
  <si>
    <t>Bm2994b</t>
  </si>
  <si>
    <t xml:space="preserve">&gt;Bm2994b wormpep=BM31703 gene=WBGene00223255 locus=Bma-pas-6 status=Confirmed product="Proteasome subunit alpha type 1, putative" </t>
  </si>
  <si>
    <t>Bm13707</t>
  </si>
  <si>
    <t xml:space="preserve">&gt;Bm13707 wormpep=BM45227 gene=WBGene00233968 locus=Bma-cct-8 status=Confirmed </t>
  </si>
  <si>
    <t>Bm17541</t>
  </si>
  <si>
    <t xml:space="preserve">&gt;Bm17541 wormpep=BM45354 gene=WBGene00268684 status=Predicted </t>
  </si>
  <si>
    <t>Bm6539</t>
  </si>
  <si>
    <t xml:space="preserve">&gt;Bm6539 wormpep=BM36722 gene=WBGene00226800 status=Partially_confirmed product="Phosphoglucomutase\/phosphomannomutase, C-terminal domain containing protein" </t>
  </si>
  <si>
    <t>Bm10607</t>
  </si>
  <si>
    <t xml:space="preserve">&gt;Bm10607 wormpep=BM42955 gene=WBGene00230868 status=Confirmed product="T-cell receptor beta chain ANA 11, putative" </t>
  </si>
  <si>
    <t>Bm2767b</t>
  </si>
  <si>
    <t xml:space="preserve">&gt;Bm2767b wormpep=BM35678 gene=WBGene00223028 status=Confirmed product="Galactoside-binding lectin family protein" </t>
  </si>
  <si>
    <t>Bm2767c</t>
  </si>
  <si>
    <t xml:space="preserve">&gt;Bm2767c wormpep=BM05485 gene=WBGene00223028 status=Partially_confirmed product="Galactoside-binding lectin family protein" </t>
  </si>
  <si>
    <t>Bm13964</t>
  </si>
  <si>
    <t xml:space="preserve">&gt;Bm13964 wormpep=BM43816 gene=WBGene00234225 status=Confirmed </t>
  </si>
  <si>
    <t>Bm9806</t>
  </si>
  <si>
    <t xml:space="preserve">&gt;Bm9806 wormpep=BM01139 gene=WBGene00230067 status=Confirmed product="cyclophilin-type peptidyl-prolyl cis-trans isomerase-3, Bmcyp-3, putative" </t>
  </si>
  <si>
    <t>Bm2794</t>
  </si>
  <si>
    <t xml:space="preserve">&gt;Bm2794 wormpep=BM22871 gene=WBGene00223055 locus=Bma-gsr-1 status=Confirmed product="glutathione reductase, putative" </t>
  </si>
  <si>
    <t>Bm10819</t>
  </si>
  <si>
    <t xml:space="preserve">&gt;Bm10819 wormpep=BM30238 gene=WBGene00231080 status=Partially_confirmed </t>
  </si>
  <si>
    <t>Bm13848</t>
  </si>
  <si>
    <t xml:space="preserve">&gt;Bm13848 wormpep=BM39797 gene=WBGene00234109 locus=Bma-gdi-1 status=Confirmed product="Rab GDP dissociation inhibitor alpha, putative" </t>
  </si>
  <si>
    <t>Bm13836</t>
  </si>
  <si>
    <t xml:space="preserve">&gt;Bm13836 wormpep=BM38271 gene=WBGene00234097 locus=Bma-vha-12 status=Confirmed product="vacuolar ATP synthase subunit B, putative" </t>
  </si>
  <si>
    <t>Bm13740b</t>
  </si>
  <si>
    <t xml:space="preserve">&gt;Bm13740b wormpep=BM21176 gene=WBGene00234001 status=Confirmed </t>
  </si>
  <si>
    <t>Bm4166</t>
  </si>
  <si>
    <t xml:space="preserve">&gt;Bm4166 wormpep=BM39636 gene=WBGene00224427 status=Confirmed product="arginine kinase, putative" </t>
  </si>
  <si>
    <t>Bm4383a</t>
  </si>
  <si>
    <t xml:space="preserve">&gt;Bm4383a wormpep=BM38439 gene=WBGene00224644 locus=Bma-nid-1 status=Partially_confirmed </t>
  </si>
  <si>
    <t>Bm4383b</t>
  </si>
  <si>
    <t xml:space="preserve">&gt;Bm4383b wormpep=BM38549 gene=WBGene00224644 locus=Bma-nid-1 status=Partially_confirmed </t>
  </si>
  <si>
    <t>Bm4383c</t>
  </si>
  <si>
    <t xml:space="preserve">&gt;Bm4383c wormpep=BM38639 gene=WBGene00224644 locus=Bma-nid-1 status=Partially_confirmed </t>
  </si>
  <si>
    <t>Bm4383d</t>
  </si>
  <si>
    <t xml:space="preserve">&gt;Bm4383d wormpep=BM22691 gene=WBGene00224644 locus=Bma-nid-1 status=Partially_confirmed </t>
  </si>
  <si>
    <t>Bm4383e</t>
  </si>
  <si>
    <t xml:space="preserve">&gt;Bm4383e wormpep=BM27135 gene=WBGene00224644 locus=Bma-nid-1 status=Partially_confirmed </t>
  </si>
  <si>
    <t>Bm4383f</t>
  </si>
  <si>
    <t xml:space="preserve">&gt;Bm4383f wormpep=BM38600 gene=WBGene00224644 locus=Bma-nid-1 status=Partially_confirmed </t>
  </si>
  <si>
    <t>Bm9133</t>
  </si>
  <si>
    <t xml:space="preserve">&gt;Bm9133 wormpep=BM32968 gene=WBGene00229394 status=Confirmed product="calcyclin binding protein-like" </t>
  </si>
  <si>
    <t>Bm10686b</t>
  </si>
  <si>
    <t xml:space="preserve">&gt;Bm10686b wormpep=BM33291 gene=WBGene00230947 status=Partially_confirmed </t>
  </si>
  <si>
    <t>Bm10686c</t>
  </si>
  <si>
    <t xml:space="preserve">&gt;Bm10686c wormpep=BM26903 gene=WBGene00230947 status=Partially_confirmed </t>
  </si>
  <si>
    <t>Bm3610</t>
  </si>
  <si>
    <t xml:space="preserve">&gt;Bm3610 wormpep=BM42346 gene=WBGene00223871 status=Confirmed product="Core-2\/I-Branching enzyme family protein" </t>
  </si>
  <si>
    <t>Bm2565</t>
  </si>
  <si>
    <t xml:space="preserve">&gt;Bm2565 wormpep=BM03413 gene=WBGene00222826 status=Confirmed product="PAN domain containing protein" </t>
  </si>
  <si>
    <t>Bm14778</t>
  </si>
  <si>
    <t xml:space="preserve">&gt;Bm14778 wormpep=BM39317 gene=WBGene00234963 locus=Bma-hip-1 status=Partially_confirmed </t>
  </si>
  <si>
    <t>Bm18138</t>
  </si>
  <si>
    <t xml:space="preserve">&gt;Bm18138 wormpep=BM41204 gene=WBGene00269278 status=Confirmed </t>
  </si>
  <si>
    <t>Bm4759</t>
  </si>
  <si>
    <t xml:space="preserve">&gt;Bm4759 wormpep=BM38657 gene=WBGene00225020 status=Partially_confirmed product="haloacid dehalogenase-like hydrolase family protein" </t>
  </si>
  <si>
    <t>Bm6611</t>
  </si>
  <si>
    <t xml:space="preserve">&gt;Bm6611 wormpep=BM44500 gene=WBGene00226872 locus=Bma-skr-2 status=Confirmed product="S-phase kinase-associated protein  SKR-1 , putative" </t>
  </si>
  <si>
    <t>Bm12798b</t>
  </si>
  <si>
    <t xml:space="preserve">&gt;Bm12798b wormpep=BM25659 gene=WBGene00233059 locus=Bma-cpl-2 status=Partially_confirmed product="Papain family cysteine protease containing protein" </t>
  </si>
  <si>
    <t>Bm5195a</t>
  </si>
  <si>
    <t xml:space="preserve">&gt;Bm5195a wormpep=BM36727 gene=WBGene00225456 status=Confirmed product="elongation factor 1-alpha (EF-1-alpha), putative" </t>
  </si>
  <si>
    <t>Bm10372</t>
  </si>
  <si>
    <t xml:space="preserve">&gt;Bm10372 wormpep=BM41043 gene=WBGene00230633 locus=Bma-din-1 status=Partially_confirmed product="conserved hypothetical protein,hypothetical protein" </t>
  </si>
  <si>
    <t>Bm8327</t>
  </si>
  <si>
    <t xml:space="preserve">&gt;Bm8327 wormpep=BM43859 gene=WBGene00228588 status=Partially_confirmed </t>
  </si>
  <si>
    <t>Bm5792</t>
  </si>
  <si>
    <t xml:space="preserve">&gt;Bm5792 wormpep=BM40554 gene=WBGene00226053 locus=Bma-hex-1 status=Partially_confirmed product="Glycosyl hydrolase family 20, catalytic domain containing protein" </t>
  </si>
  <si>
    <t>Bm10031</t>
  </si>
  <si>
    <t xml:space="preserve">&gt;Bm10031 wormpep=BM42209 gene=WBGene00230292 status=Partially_confirmed product="Hypothetical 38.3 kDa protein in HEM2-OCH1 intergenic region, putative" </t>
  </si>
  <si>
    <t>Bm10387</t>
  </si>
  <si>
    <t xml:space="preserve">&gt;Bm10387 wormpep=BM45306 gene=WBGene00230648 status=Partially_confirmed </t>
  </si>
  <si>
    <t>WP_041571398.1</t>
  </si>
  <si>
    <t xml:space="preserve">&gt;WP_041571398.1 hypothetical protein [Wolbachia endosymbiont of Brugia malayi] </t>
  </si>
  <si>
    <t>Bm2763a</t>
  </si>
  <si>
    <t xml:space="preserve">&gt;Bm2763a wormpep=BM42476 gene=WBGene00223024 status=Partially_confirmed </t>
  </si>
  <si>
    <t>Bm2763b</t>
  </si>
  <si>
    <t xml:space="preserve">&gt;Bm2763b wormpep=BM42380 gene=WBGene00223024 status=Partially_confirmed </t>
  </si>
  <si>
    <t>Bm3738</t>
  </si>
  <si>
    <t xml:space="preserve">&gt;Bm3738 wormpep=BM33507 gene=WBGene00223999 status=Confirmed </t>
  </si>
  <si>
    <t>Bm4731</t>
  </si>
  <si>
    <t xml:space="preserve">&gt;Bm4731 wormpep=BM38293 gene=WBGene00224992 locus=Bma-ran-1 status=Confirmed uniprot=P38542 </t>
  </si>
  <si>
    <t>Bm2818</t>
  </si>
  <si>
    <t xml:space="preserve">&gt;Bm2818 wormpep=BM44479 gene=WBGene00223079 locus=Bma-uba-1 status=Confirmed </t>
  </si>
  <si>
    <t>Bm3282a</t>
  </si>
  <si>
    <t xml:space="preserve">&gt;Bm3282a wormpep=BM43652 gene=WBGene00223543 locus=Bma-tsn-1 status=Confirmed product="protein F10G7.2 , putative" </t>
  </si>
  <si>
    <t>Bm10739a</t>
  </si>
  <si>
    <t xml:space="preserve">&gt;Bm10739a wormpep=BM43381 gene=WBGene00231000 status=Predicted product="Endochitinase, putative" </t>
  </si>
  <si>
    <t>WP_011256383.1</t>
  </si>
  <si>
    <t xml:space="preserve">&gt;WP_011256383.1 NAD-specific glutamate dehydrogenase [Wolbachia endosymbiont of Brugia malayi] </t>
  </si>
  <si>
    <t>Bm5288a</t>
  </si>
  <si>
    <t xml:space="preserve">&gt;Bm5288a wormpep=BM40267 gene=WBGene00225549 status=Partially_confirmed product="Viral A-type inclusion protein repeat containing protein" </t>
  </si>
  <si>
    <t>Bm13802</t>
  </si>
  <si>
    <t xml:space="preserve">&gt;Bm13802 wormpep=BM33127 gene=WBGene00234063 status=Partially_confirmed </t>
  </si>
  <si>
    <t>Bm9052</t>
  </si>
  <si>
    <t xml:space="preserve">&gt;Bm9052 wormpep=BM43233 gene=WBGene00229313 status=Partially_confirmed </t>
  </si>
  <si>
    <t>Bm636</t>
  </si>
  <si>
    <t xml:space="preserve">&gt;Bm636 wormpep=BM36017 gene=WBGene00220897 status=Partially_confirmed product="actin-depolymerizing factor 1, putative" </t>
  </si>
  <si>
    <t>Bm7639b</t>
  </si>
  <si>
    <t xml:space="preserve">&gt;Bm7639b wormpep=BM42182 gene=WBGene00227900 status=Partially_confirmed </t>
  </si>
  <si>
    <t>Bm13809</t>
  </si>
  <si>
    <t xml:space="preserve">&gt;Bm13809 wormpep=BM09920 gene=WBGene00234070 status=Confirmed product="rRNA methyltransferase, putative" </t>
  </si>
  <si>
    <t>Bm5229</t>
  </si>
  <si>
    <t xml:space="preserve">&gt;Bm5229 wormpep=BM40146 gene=WBGene00225490 locus=Bma-aagr-2 status=Confirmed </t>
  </si>
  <si>
    <t>Bm10591a</t>
  </si>
  <si>
    <t xml:space="preserve">&gt;Bm10591a wormpep=BM33421 gene=WBGene00230852 locus=Bma-capg-1 status=Partially_confirmed product="Chromosome condensation protein 3, C-terminal region containing protein" </t>
  </si>
  <si>
    <t>Bm10591b</t>
  </si>
  <si>
    <t xml:space="preserve">&gt;Bm10591b wormpep=BM22422 gene=WBGene00230852 locus=Bma-capg-1 status=Confirmed product="Chromosome condensation protein 3, C-terminal region containing protein" </t>
  </si>
  <si>
    <t>Bm10591c</t>
  </si>
  <si>
    <t xml:space="preserve">&gt;Bm10591c wormpep=BM30818 gene=WBGene00230852 locus=Bma-capg-1 status=Confirmed product="Chromosome condensation protein 3, C-terminal region containing protein" </t>
  </si>
  <si>
    <t>Bm2132</t>
  </si>
  <si>
    <t xml:space="preserve">&gt;Bm2132 wormpep=BM22009 gene=WBGene00222393 status=Partially_confirmed </t>
  </si>
  <si>
    <t>Bm4350</t>
  </si>
  <si>
    <t xml:space="preserve">&gt;Bm4350 wormpep=BM18194 gene=WBGene00224611 locus=Bma-rpl-5 status=Confirmed </t>
  </si>
  <si>
    <t>Bm1875a</t>
  </si>
  <si>
    <t xml:space="preserve">&gt;Bm1875a wormpep=BM44738 gene=WBGene00222136 status=Partially_confirmed product="transcription initiation factor IIF, alpha subunit, putative" </t>
  </si>
  <si>
    <t>Bm12639</t>
  </si>
  <si>
    <t xml:space="preserve">&gt;Bm12639 wormpep=BM33699 gene=WBGene00232900 locus=Bma-arid-1 status=Confirmed product="ARID\/BRIGHT DNA binding domain containing protein" </t>
  </si>
  <si>
    <t>Bm14766</t>
  </si>
  <si>
    <t xml:space="preserve">&gt;Bm14766 wormpep=BM31857 gene=WBGene00234951 locus=Bma-ppt-1 status=Partially_confirmed </t>
  </si>
  <si>
    <t>Bm7222</t>
  </si>
  <si>
    <t xml:space="preserve">&gt;Bm7222 wormpep=BM27040 gene=WBGene00227483 locus=Bma-plst-1 status=Confirmed </t>
  </si>
  <si>
    <t>Bm13963</t>
  </si>
  <si>
    <t xml:space="preserve">&gt;Bm13963 wormpep=BM06018 gene=WBGene00234224 status=Confirmed product="UDP-glucose pyrophosphorylase, putative" </t>
  </si>
  <si>
    <t>Bm8593</t>
  </si>
  <si>
    <t xml:space="preserve">&gt;Bm8593 wormpep=BM26653 gene=WBGene00228854 status=Partially_confirmed </t>
  </si>
  <si>
    <t>Bm10925a</t>
  </si>
  <si>
    <t xml:space="preserve">&gt;Bm10925a wormpep=BM31103 gene=WBGene00231186 status=Partially_confirmed </t>
  </si>
  <si>
    <t>Bm5773</t>
  </si>
  <si>
    <t xml:space="preserve">&gt;Bm5773 wormpep=BM36140 gene=WBGene00226034 status=Confirmed product="MSP domain protein" </t>
  </si>
  <si>
    <t>Bm4303</t>
  </si>
  <si>
    <t xml:space="preserve">&gt;Bm4303 wormpep=BM41074 gene=WBGene00224564 status=Confirmed product="trypsin inhibitor, putative" </t>
  </si>
  <si>
    <t>Bm10060a</t>
  </si>
  <si>
    <t xml:space="preserve">&gt;Bm10060a wormpep=BM40206 gene=WBGene00230321 status=Confirmed </t>
  </si>
  <si>
    <t>Bm10060b</t>
  </si>
  <si>
    <t xml:space="preserve">&gt;Bm10060b wormpep=BM44573 gene=WBGene00230321 status=Confirmed </t>
  </si>
  <si>
    <t>Bm7377</t>
  </si>
  <si>
    <t xml:space="preserve">&gt;Bm7377 wormpep=BM00290 gene=WBGene00227638 status=Confirmed product="Hypothetical 19.4 kDa protein ZC395.10 in chromosome III, putative" </t>
  </si>
  <si>
    <t>Bm5611</t>
  </si>
  <si>
    <t xml:space="preserve">&gt;Bm5611 wormpep=BM41020 gene=WBGene00225872 locus=Bma-srap-1 status=Partially_confirmed </t>
  </si>
  <si>
    <t>Bm2881</t>
  </si>
  <si>
    <t xml:space="preserve">&gt;Bm2881 wormpep=BM40628 gene=WBGene00223142 status=Partially_confirmed </t>
  </si>
  <si>
    <t>Bm10391</t>
  </si>
  <si>
    <t xml:space="preserve">&gt;Bm10391 wormpep=BM44839 gene=WBGene00230652 status=Partially_confirmed </t>
  </si>
  <si>
    <t>Bm4733</t>
  </si>
  <si>
    <t xml:space="preserve">&gt;Bm4733 wormpep=BM04163 gene=WBGene00224994 status=Confirmed product="beta-tubulin, identical" </t>
  </si>
  <si>
    <t>Bm2853b</t>
  </si>
  <si>
    <t xml:space="preserve">&gt;Bm2853b wormpep=BM34732 gene=WBGene00223114 locus=Bma-rps-2 status=Confirmed </t>
  </si>
  <si>
    <t>Bm2816</t>
  </si>
  <si>
    <t xml:space="preserve">&gt;Bm2816 wormpep=BM44001 gene=WBGene00223077 status=Confirmed product="Sars1 protein, putative" </t>
  </si>
  <si>
    <t>Bm18165</t>
  </si>
  <si>
    <t xml:space="preserve">&gt;Bm18165 wormpep=BM41907 gene=WBGene00269305 status=Partially_confirmed </t>
  </si>
  <si>
    <t>Bm8524b</t>
  </si>
  <si>
    <t xml:space="preserve">&gt;Bm8524b wormpep=BM31866 gene=WBGene00228785 status=Partially_confirmed product="actin 2, putative" </t>
  </si>
  <si>
    <t>Bm9238</t>
  </si>
  <si>
    <t xml:space="preserve">&gt;Bm9238 wormpep=BM03826 gene=WBGene00229499 status=Partially_confirmed product="actin 2, putative" </t>
  </si>
  <si>
    <t>Bm2502c</t>
  </si>
  <si>
    <t xml:space="preserve">&gt;Bm2502c wormpep=BM39219 gene=WBGene00222763 status=Confirmed </t>
  </si>
  <si>
    <t>Bm13895b</t>
  </si>
  <si>
    <t xml:space="preserve">&gt;Bm13895b wormpep=BM37957 gene=WBGene00234156 locus=Bma-tct-1 status=Confirmed product="Translationally controlled tumor protein, putative" </t>
  </si>
  <si>
    <t>Bm6198a</t>
  </si>
  <si>
    <t xml:space="preserve">&gt;Bm6198a wormpep=BM45637 gene=WBGene00226459 locus=Bma-pck-1 status=Confirmed product="phosphoenolpyruvate carboxykinase [GTP] , putative" </t>
  </si>
  <si>
    <t>Bm2446</t>
  </si>
  <si>
    <t xml:space="preserve">&gt;Bm2446 wormpep=BM38471 gene=WBGene00222707 locus=Bma-spp-10 status=Confirmed </t>
  </si>
  <si>
    <t>Bm9712</t>
  </si>
  <si>
    <t xml:space="preserve">&gt;Bm9712 wormpep=BM44918 gene=WBGene00229973 status=Confirmed product="oxidoreductase, short chain dehydrogenase\/reductase family protein" </t>
  </si>
  <si>
    <t>Bm17992</t>
  </si>
  <si>
    <t xml:space="preserve">&gt;Bm17992 wormpep=BM42141 gene=WBGene00269134 status=Predicted </t>
  </si>
  <si>
    <t>Bm9083</t>
  </si>
  <si>
    <t xml:space="preserve">&gt;Bm9083 wormpep=BM16757 gene=WBGene00229344 status=Partially_confirmed product="lactoylglutathione lyase, putative" </t>
  </si>
  <si>
    <t>Bm6417</t>
  </si>
  <si>
    <t xml:space="preserve">&gt;Bm6417 wormpep=BM18549 gene=WBGene00226678 locus=Bma-prdx-6 status=Confirmed </t>
  </si>
  <si>
    <t>Bm13681</t>
  </si>
  <si>
    <t xml:space="preserve">&gt;Bm13681 wormpep=BM05797 gene=WBGene00233942 locus=Bma-paa-1 status=Confirmed product="protein phosphatase PP2A regulatory subunit, putative" </t>
  </si>
  <si>
    <t>Bm4616</t>
  </si>
  <si>
    <t xml:space="preserve">&gt;Bm4616 wormpep=BM41592 gene=WBGene00224877 status=Partially_confirmed product="T-cell receptor beta chain ANA 11, putative" </t>
  </si>
  <si>
    <t>Bm13757a</t>
  </si>
  <si>
    <t xml:space="preserve">&gt;Bm13757a wormpep=BM20006 gene=WBGene00234018 locus=Bma-rpt-1 status=Confirmed </t>
  </si>
  <si>
    <t>Bm13757b</t>
  </si>
  <si>
    <t xml:space="preserve">&gt;Bm13757b wormpep=BM36337 gene=WBGene00234018 locus=Bma-rpt-1 status=Confirmed </t>
  </si>
  <si>
    <t>Bm14014</t>
  </si>
  <si>
    <t xml:space="preserve">&gt;Bm14014 wormpep=BM16262 gene=WBGene00234275 status=Confirmed product="adenylate kinase isoenzyme 1, putative" </t>
  </si>
  <si>
    <t>Bm2623a</t>
  </si>
  <si>
    <t xml:space="preserve">&gt;Bm2623a wormpep=BM27043 gene=WBGene00222884 locus=Bma-acs-19 status=Partially_confirmed product="acetyl-Coenzyme A synthetase 2, putative" </t>
  </si>
  <si>
    <t>Bm2623b</t>
  </si>
  <si>
    <t xml:space="preserve">&gt;Bm2623b wormpep=BM37859 gene=WBGene00222884 locus=Bma-acs-19 status=Partially_confirmed product="acetyl-Coenzyme A synthetase 2, putative" </t>
  </si>
  <si>
    <t>Bm2623c</t>
  </si>
  <si>
    <t xml:space="preserve">&gt;Bm2623c wormpep=BM37919 gene=WBGene00222884 locus=Bma-acs-19 status=Partially_confirmed product="acetyl-Coenzyme A synthetase 2, putative" </t>
  </si>
  <si>
    <t>Bm2365</t>
  </si>
  <si>
    <t xml:space="preserve">&gt;Bm2365 wormpep=BM37726 gene=WBGene00222626 locus=Bma-cpr-6 status=Partially_confirmed </t>
  </si>
  <si>
    <t>Bm5678</t>
  </si>
  <si>
    <t xml:space="preserve">&gt;Bm5678 wormpep=BM42244 gene=WBGene00225939 status=Confirmed </t>
  </si>
  <si>
    <t>Bm2592</t>
  </si>
  <si>
    <t xml:space="preserve">&gt;Bm2592 wormpep=BM39237 gene=WBGene00222853 locus=Bma-dsh-1 status=Partially_confirmed product="Domain found in Dishevelled, Egl-10, and Pleckstrin family protein" </t>
  </si>
  <si>
    <t>Bm7425</t>
  </si>
  <si>
    <t xml:space="preserve">&gt;Bm7425 wormpep=BM39209 gene=WBGene00227686 locus=Bma-cdh-1 status=Partially_confirmed </t>
  </si>
  <si>
    <t>Bm9765</t>
  </si>
  <si>
    <t xml:space="preserve">&gt;Bm9765 wormpep=BM45175 gene=WBGene00230026 locus=Bma-gap-3 status=Partially_confirmed product="SH2 domain containing protein" </t>
  </si>
  <si>
    <t>Bm5650a</t>
  </si>
  <si>
    <t xml:space="preserve">&gt;Bm5650a wormpep=BM42381 gene=WBGene00225911 locus=Bma-rha-1 status=Partially_confirmed </t>
  </si>
  <si>
    <t>Bm12503</t>
  </si>
  <si>
    <t xml:space="preserve">&gt;Bm12503 wormpep=BM45524 gene=WBGene00232764 status=Confirmed </t>
  </si>
  <si>
    <t>Bm5308</t>
  </si>
  <si>
    <t xml:space="preserve">&gt;Bm5308 wormpep=BM18943 gene=WBGene00225569 status=Confirmed </t>
  </si>
  <si>
    <t>Bm5748</t>
  </si>
  <si>
    <t xml:space="preserve">&gt;Bm5748 wormpep=BM38783 gene=WBGene00226009 status=Confirmed </t>
  </si>
  <si>
    <t>Bm13916</t>
  </si>
  <si>
    <t xml:space="preserve">&gt;Bm13916 wormpep=BM35456 gene=WBGene00234177 locus=Bma-prp-8 status=Confirmed product="Pre-mRNA splicing factor PRP8, putative" </t>
  </si>
  <si>
    <t>Bm12613</t>
  </si>
  <si>
    <t xml:space="preserve">&gt;Bm12613 wormpep=BM41654 gene=WBGene00232874 status=Partially_confirmed </t>
  </si>
  <si>
    <t>Bm10427a</t>
  </si>
  <si>
    <t xml:space="preserve">&gt;Bm10427a wormpep=BM33450 gene=WBGene00230688 status=Confirmed product="G-patch domain containing protein" </t>
  </si>
  <si>
    <t>Bm6412a</t>
  </si>
  <si>
    <t xml:space="preserve">&gt;Bm6412a wormpep=BM28156 gene=WBGene00226673 locus=Bma-crt-1 status=Partially_confirmed product="calreticulin precursor, putative" </t>
  </si>
  <si>
    <t>Bm6412b</t>
  </si>
  <si>
    <t xml:space="preserve">&gt;Bm6412b wormpep=BM26672 gene=WBGene00226673 locus=Bma-crt-1 status=Confirmed product="calreticulin precursor, putative" </t>
  </si>
  <si>
    <t>Bm2000b</t>
  </si>
  <si>
    <t xml:space="preserve">&gt;Bm2000b wormpep=BM27289 gene=WBGene00222261 status=Confirmed </t>
  </si>
  <si>
    <t>Bm5636a</t>
  </si>
  <si>
    <t xml:space="preserve">&gt;Bm5636a wormpep=BM37927 gene=WBGene00225897 locus=Bma-umps-1 status=Partially_confirmed product="orotate phosphoribosyltransferase family protein" </t>
  </si>
  <si>
    <t>Bm4302</t>
  </si>
  <si>
    <t xml:space="preserve">&gt;Bm4302 wormpep=BM38133 gene=WBGene00224563 locus=Bma-swan-1 status=Confirmed </t>
  </si>
  <si>
    <t>Bm17154</t>
  </si>
  <si>
    <t xml:space="preserve">&gt;Bm17154 wormpep=BM43124 gene=WBGene00268297 status=Partially_confirmed </t>
  </si>
  <si>
    <t>Bm13727</t>
  </si>
  <si>
    <t xml:space="preserve">&gt;Bm13727 wormpep=BM34559 gene=WBGene00233988 status=Confirmed </t>
  </si>
  <si>
    <t>Bm3829</t>
  </si>
  <si>
    <t xml:space="preserve">&gt;Bm3829 wormpep=BM41769 gene=WBGene00224090 status=Partially_confirmed product="mucin, putative" </t>
  </si>
  <si>
    <t>Bm13740a</t>
  </si>
  <si>
    <t xml:space="preserve">&gt;Bm13740a wormpep=BM35091 gene=WBGene00234001 status=Partially_confirmed </t>
  </si>
  <si>
    <t>Bm5515</t>
  </si>
  <si>
    <t xml:space="preserve">&gt;Bm5515 wormpep=BM44873 gene=WBGene00225776 locus=Bma-lis-1 status=Confirmed product="platelet-activating factor acetylhydrolase IB alpha subunit, putative" </t>
  </si>
  <si>
    <t>Bm10004</t>
  </si>
  <si>
    <t xml:space="preserve">&gt;Bm10004 wormpep=BM38372 gene=WBGene00230265 status=Confirmed </t>
  </si>
  <si>
    <t>Bm10686a</t>
  </si>
  <si>
    <t xml:space="preserve">&gt;Bm10686a wormpep=BM34100 gene=WBGene00230947 status=Confirmed </t>
  </si>
  <si>
    <t>Bm13831</t>
  </si>
  <si>
    <t xml:space="preserve">&gt;Bm13831 wormpep=BM38266 gene=WBGene00234092 locus=Bma-tag-335 status=Confirmed </t>
  </si>
  <si>
    <t>Bm17282</t>
  </si>
  <si>
    <t xml:space="preserve">&gt;Bm17282 wormpep=BM40258 gene=WBGene00268425 status=Partially_confirmed </t>
  </si>
  <si>
    <t>Bm13879</t>
  </si>
  <si>
    <t xml:space="preserve">&gt;Bm13879 wormpep=BM07154 gene=WBGene00234140 status=Confirmed product="chaperonin-10 kDa, putative" </t>
  </si>
  <si>
    <t>Bm2228</t>
  </si>
  <si>
    <t xml:space="preserve">&gt;Bm2228 wormpep=BM20436 gene=WBGene00222489 status=Partially_confirmed </t>
  </si>
  <si>
    <t>Bm13388</t>
  </si>
  <si>
    <t xml:space="preserve">&gt;Bm13388 wormpep=BM40427 gene=WBGene00233649 status=Partially_confirmed </t>
  </si>
  <si>
    <t>Bm3934</t>
  </si>
  <si>
    <t xml:space="preserve">&gt;Bm3934 wormpep=BM01431 gene=WBGene00224195 locus=Bma-dnj-12 status=Confirmed product="DnaJ chaperonine, putative" </t>
  </si>
  <si>
    <t>Bm3024</t>
  </si>
  <si>
    <t xml:space="preserve">&gt;Bm3024 wormpep=BM22365 gene=WBGene00223285 status=Confirmed product="CDC5 protein, putative" </t>
  </si>
  <si>
    <t>Bm11686</t>
  </si>
  <si>
    <t xml:space="preserve">&gt;Bm11686 wormpep=BM42572 gene=WBGene00231947 status=Partially_confirmed </t>
  </si>
  <si>
    <t>Bm18019</t>
  </si>
  <si>
    <t xml:space="preserve">&gt;Bm18019 wormpep=BM40391 gene=WBGene00269161 status=Partially_confirmed </t>
  </si>
  <si>
    <t>Bm4686</t>
  </si>
  <si>
    <t xml:space="preserve">&gt;Bm4686 wormpep=BM45264 gene=WBGene00224947 locus=Bma-eat-20 status=Partially_confirmed </t>
  </si>
  <si>
    <t>Bm12780</t>
  </si>
  <si>
    <t xml:space="preserve">&gt;Bm12780 wormpep=BM38611 gene=WBGene00233041 status=Confirmed </t>
  </si>
  <si>
    <t>Bm3657</t>
  </si>
  <si>
    <t xml:space="preserve">&gt;Bm3657 wormpep=BM41324 gene=WBGene00223918 locus=Bma-phg-1 status=Partially_confirmed </t>
  </si>
  <si>
    <t>Bm2853a</t>
  </si>
  <si>
    <t xml:space="preserve">&gt;Bm2853a wormpep=BM19455 gene=WBGene00223114 locus=Bma-rps-2 status=Confirmed </t>
  </si>
  <si>
    <t>Bm3535</t>
  </si>
  <si>
    <t xml:space="preserve">&gt;Bm3535 wormpep=BM35175 gene=WBGene00223796 status=Partially_confirmed </t>
  </si>
  <si>
    <t>Bm5699d</t>
  </si>
  <si>
    <t xml:space="preserve">&gt;Bm5699d wormpep=BM37086 gene=WBGene00225960 status=Confirmed </t>
  </si>
  <si>
    <t>Bm8524a</t>
  </si>
  <si>
    <t xml:space="preserve">&gt;Bm8524a wormpep=BM04837 gene=WBGene00228785 status=Partially_confirmed product="actin 2, putative" </t>
  </si>
  <si>
    <t>Bm3204</t>
  </si>
  <si>
    <t xml:space="preserve">&gt;Bm3204 wormpep=BM32094 gene=WBGene00223465 status=Partially_confirmed </t>
  </si>
  <si>
    <t>Bm2502b</t>
  </si>
  <si>
    <t xml:space="preserve">&gt;Bm2502b wormpep=BM39262 gene=WBGene00222763 status=Confirmed </t>
  </si>
  <si>
    <t>Bm13895a</t>
  </si>
  <si>
    <t xml:space="preserve">&gt;Bm13895a wormpep=BM05250 gene=WBGene00234156 locus=Bma-tct-1 status=Confirmed uniprot=P90697 product="Translationally controlled tumor protein, putative" </t>
  </si>
  <si>
    <t>Bm8594</t>
  </si>
  <si>
    <t xml:space="preserve">&gt;Bm8594 wormpep=BM34610 gene=WBGene00228855 status=Confirmed product="cytidine deaminase, identical" </t>
  </si>
  <si>
    <t>Bm14126</t>
  </si>
  <si>
    <t xml:space="preserve">&gt;Bm14126 wormpep=BM34981 gene=WBGene00234387 status=Confirmed </t>
  </si>
  <si>
    <t>Bm12784</t>
  </si>
  <si>
    <t xml:space="preserve">&gt;Bm12784 wormpep=BM45645 gene=WBGene00233045 status=Confirmed product="NAD-dependent malic enzyme, mitochondrial precursor, putative" </t>
  </si>
  <si>
    <t>Bm2802</t>
  </si>
  <si>
    <t xml:space="preserve">&gt;Bm2802 wormpep=BM36856 gene=WBGene00223063 status=Partially_confirmed product="ShTK domain containing protein" </t>
  </si>
  <si>
    <t>Bm13688</t>
  </si>
  <si>
    <t xml:space="preserve">&gt;Bm13688 wormpep=BM35369 gene=WBGene00233949 locus=Bma-rack-1 status=Confirmed </t>
  </si>
  <si>
    <t>Bm150</t>
  </si>
  <si>
    <t xml:space="preserve">&gt;Bm150 wormpep=BM36431 gene=WBGene00220411 status=Partially_confirmed </t>
  </si>
  <si>
    <t>Bm10612</t>
  </si>
  <si>
    <t xml:space="preserve">&gt;Bm10612 wormpep=BM40025 gene=WBGene00230873 status=Confirmed product="T-cell receptor beta chain ANA 11, putative" </t>
  </si>
  <si>
    <t>Bm1692</t>
  </si>
  <si>
    <t xml:space="preserve">&gt;Bm1692 wormpep=BM28011 gene=WBGene00221953 status=Confirmed </t>
  </si>
  <si>
    <t>Bm1548</t>
  </si>
  <si>
    <t xml:space="preserve">&gt;Bm1548 wormpep=BM43133 gene=WBGene00221809 status=Partially_confirmed </t>
  </si>
  <si>
    <t>Bm2771</t>
  </si>
  <si>
    <t xml:space="preserve">&gt;Bm2771 wormpep=BM40046 gene=WBGene00223032 status=Partially_confirmed </t>
  </si>
  <si>
    <t>Bm17585</t>
  </si>
  <si>
    <t xml:space="preserve">&gt;Bm17585 wormpep=BM44798 gene=WBGene00268728 status=Partially_confirmed </t>
  </si>
  <si>
    <t>Bm2951</t>
  </si>
  <si>
    <t xml:space="preserve">&gt;Bm2951 wormpep=BM34078 gene=WBGene00223212 status=Confirmed </t>
  </si>
  <si>
    <t>Bm5656</t>
  </si>
  <si>
    <t xml:space="preserve">&gt;Bm5656 wormpep=BM45566 gene=WBGene00225917 status=Predicted </t>
  </si>
  <si>
    <t>Bm4971b</t>
  </si>
  <si>
    <t xml:space="preserve">&gt;Bm4971b wormpep=BM25545 gene=WBGene00225232 status=Confirmed product="Glyceraldehyde 3-phosphate dehydrogenase, putative" </t>
  </si>
  <si>
    <t>Bm2000a</t>
  </si>
  <si>
    <t xml:space="preserve">&gt;Bm2000a wormpep=BM28546 gene=WBGene00222261 status=Confirmed </t>
  </si>
  <si>
    <t>Bm4543</t>
  </si>
  <si>
    <t xml:space="preserve">&gt;Bm4543 wormpep=BM28999 gene=WBGene00224804 status=Confirmed product="Major Sperm Protein (MSP), putative cytoskeletal MSP" </t>
  </si>
  <si>
    <t>Bm12236</t>
  </si>
  <si>
    <t xml:space="preserve">&gt;Bm12236 wormpep=BM40295 gene=WBGene00232497 locus=Bma-rfc-1 status=Confirmed product="ATPase, AAA family protein" </t>
  </si>
  <si>
    <t>only one unique peptide</t>
  </si>
  <si>
    <t>more than one unique peptide including isoforms</t>
  </si>
  <si>
    <t>more than one unique peptide no isoforms</t>
  </si>
  <si>
    <t>Rows highlighted in yellow match a protein identified in B. malayi predicted GPI-APome.</t>
  </si>
  <si>
    <t>Proteins that only had one unique peptide are highlighted in red and were not used in further analysis.</t>
  </si>
  <si>
    <t xml:space="preserve">1. Rank: Byonic outputs a protein list ranked by the protein p-value. </t>
  </si>
  <si>
    <r>
      <t xml:space="preserve">2. Protein #: position of protein in combined </t>
    </r>
    <r>
      <rPr>
        <i/>
        <sz val="12"/>
        <color theme="1"/>
        <rFont val="Calibri"/>
        <family val="2"/>
        <scheme val="minor"/>
      </rPr>
      <t>Brugia malayi &amp; Wolbachia</t>
    </r>
    <r>
      <rPr>
        <sz val="12"/>
        <color theme="1"/>
        <rFont val="Calibri"/>
        <family val="2"/>
        <scheme val="minor"/>
      </rPr>
      <t xml:space="preserve"> proteome</t>
    </r>
  </si>
  <si>
    <t>3. LogProb: Absolute value of the log base 10 of the protein p-value</t>
  </si>
  <si>
    <t>4. Best LogProb: Largest |Log Prob| of an individual Peptide-Spectrum Match assigned to the protein</t>
  </si>
  <si>
    <t xml:space="preserve">5. Best Score: Largest Byonic score of a PSM assigned to the protein. </t>
  </si>
  <si>
    <t>6. # TotIntensity:  Sum of all fragment peak intensities over all MS/MS spectra</t>
  </si>
  <si>
    <t>7. # Spectra: Total number of PSMs, including duplicate PSMs</t>
  </si>
  <si>
    <t>8. # Uniq: Total number of PSMs, discounting duplicates.</t>
  </si>
  <si>
    <t>9. # Mods: numer of identified modifications : Fixed modifications carbamidomethyl @ C. Variable Modifications=Oxidation @ M, Deamidation @ N,Q</t>
  </si>
  <si>
    <t>10. Coverage:Percent of the protein sequence covered by PSMs</t>
  </si>
  <si>
    <t>11. # AAs: amino acid length of ident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rface_PLC_BmWol.proteins" connectionId="1" xr16:uid="{537B3D8D-5920-DB46-BB94-5F9E5EC76DA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8105A-1C83-0546-B44C-23339DE166D4}">
  <dimension ref="A1:M310"/>
  <sheetViews>
    <sheetView tabSelected="1" topLeftCell="A298" workbookViewId="0">
      <selection activeCell="D341" sqref="D341"/>
    </sheetView>
  </sheetViews>
  <sheetFormatPr baseColWidth="10" defaultRowHeight="16" x14ac:dyDescent="0.2"/>
  <cols>
    <col min="1" max="1" width="5.1640625" bestFit="1" customWidth="1"/>
    <col min="2" max="2" width="8.5" bestFit="1" customWidth="1"/>
    <col min="3" max="3" width="11.83203125" customWidth="1"/>
    <col min="4" max="4" width="80.6640625" bestFit="1" customWidth="1"/>
    <col min="5" max="5" width="7.83203125" bestFit="1" customWidth="1"/>
    <col min="6" max="6" width="11.83203125" bestFit="1" customWidth="1"/>
    <col min="7" max="7" width="9.83203125" bestFit="1" customWidth="1"/>
    <col min="8" max="8" width="12.33203125" bestFit="1" customWidth="1"/>
    <col min="9" max="9" width="8.83203125" bestFit="1" customWidth="1"/>
    <col min="10" max="10" width="6.5" bestFit="1" customWidth="1"/>
    <col min="11" max="11" width="7.1640625" bestFit="1" customWidth="1"/>
    <col min="12" max="12" width="8.6640625" bestFit="1" customWidth="1"/>
    <col min="13" max="13" width="5.83203125" bestFit="1" customWidth="1"/>
    <col min="14" max="14" width="9.1640625" customWidth="1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1</v>
      </c>
      <c r="B2">
        <v>2316</v>
      </c>
      <c r="C2" t="s">
        <v>13</v>
      </c>
      <c r="D2" t="s">
        <v>14</v>
      </c>
      <c r="E2">
        <v>-121.53</v>
      </c>
      <c r="F2">
        <v>-13.43</v>
      </c>
      <c r="G2">
        <v>860.3</v>
      </c>
      <c r="H2">
        <v>4173191037.5</v>
      </c>
      <c r="I2">
        <v>747</v>
      </c>
      <c r="J2">
        <v>25</v>
      </c>
      <c r="K2">
        <v>6</v>
      </c>
      <c r="L2">
        <v>68.83</v>
      </c>
      <c r="M2">
        <v>247</v>
      </c>
    </row>
    <row r="3" spans="1:13" x14ac:dyDescent="0.2">
      <c r="A3">
        <v>5</v>
      </c>
      <c r="B3">
        <v>13237</v>
      </c>
      <c r="C3" t="s">
        <v>15</v>
      </c>
      <c r="D3" t="s">
        <v>16</v>
      </c>
      <c r="E3">
        <v>-67.86</v>
      </c>
      <c r="F3">
        <v>-14.52</v>
      </c>
      <c r="G3">
        <v>850.4</v>
      </c>
      <c r="H3">
        <v>358668065.10000002</v>
      </c>
      <c r="I3">
        <v>136</v>
      </c>
      <c r="J3">
        <v>17</v>
      </c>
      <c r="K3">
        <v>2</v>
      </c>
      <c r="L3">
        <v>32.47</v>
      </c>
      <c r="M3">
        <v>462</v>
      </c>
    </row>
    <row r="4" spans="1:13" x14ac:dyDescent="0.2">
      <c r="A4">
        <v>6</v>
      </c>
      <c r="B4">
        <v>7011</v>
      </c>
      <c r="C4" t="s">
        <v>17</v>
      </c>
      <c r="D4" t="s">
        <v>18</v>
      </c>
      <c r="E4">
        <v>-54.11</v>
      </c>
      <c r="F4">
        <v>-10.73</v>
      </c>
      <c r="G4">
        <v>691.1</v>
      </c>
      <c r="H4">
        <v>687478853.89999998</v>
      </c>
      <c r="I4">
        <v>104</v>
      </c>
      <c r="J4">
        <v>14</v>
      </c>
      <c r="K4">
        <v>4</v>
      </c>
      <c r="L4">
        <v>47.83</v>
      </c>
      <c r="M4">
        <v>230</v>
      </c>
    </row>
    <row r="5" spans="1:13" x14ac:dyDescent="0.2">
      <c r="A5">
        <v>6</v>
      </c>
      <c r="B5">
        <v>7012</v>
      </c>
      <c r="C5" t="s">
        <v>19</v>
      </c>
      <c r="D5" t="s">
        <v>20</v>
      </c>
    </row>
    <row r="6" spans="1:13" x14ac:dyDescent="0.2">
      <c r="A6">
        <v>7</v>
      </c>
      <c r="B6">
        <v>7406</v>
      </c>
      <c r="C6" t="s">
        <v>21</v>
      </c>
      <c r="D6" t="s">
        <v>22</v>
      </c>
      <c r="E6">
        <v>-52.61</v>
      </c>
      <c r="F6">
        <v>-8.6999999999999993</v>
      </c>
      <c r="G6">
        <v>707.8</v>
      </c>
      <c r="H6">
        <v>824869012.60000002</v>
      </c>
      <c r="I6">
        <v>294</v>
      </c>
      <c r="J6">
        <v>16</v>
      </c>
      <c r="K6">
        <v>4</v>
      </c>
      <c r="L6">
        <v>45.71</v>
      </c>
      <c r="M6">
        <v>280</v>
      </c>
    </row>
    <row r="7" spans="1:13" x14ac:dyDescent="0.2">
      <c r="A7">
        <v>8</v>
      </c>
      <c r="B7">
        <v>2427</v>
      </c>
      <c r="C7" t="s">
        <v>23</v>
      </c>
      <c r="D7" t="s">
        <v>24</v>
      </c>
      <c r="E7">
        <v>-50.18</v>
      </c>
      <c r="F7">
        <v>-11.38</v>
      </c>
      <c r="G7">
        <v>728</v>
      </c>
      <c r="H7">
        <v>291944326.5</v>
      </c>
      <c r="I7">
        <v>199</v>
      </c>
      <c r="J7">
        <v>23</v>
      </c>
      <c r="K7">
        <v>4</v>
      </c>
      <c r="L7">
        <v>52.55</v>
      </c>
      <c r="M7">
        <v>432</v>
      </c>
    </row>
    <row r="8" spans="1:13" x14ac:dyDescent="0.2">
      <c r="A8">
        <v>9</v>
      </c>
      <c r="B8">
        <v>8894</v>
      </c>
      <c r="C8" t="s">
        <v>25</v>
      </c>
      <c r="D8" t="s">
        <v>26</v>
      </c>
      <c r="E8">
        <v>-48.94</v>
      </c>
      <c r="F8">
        <v>-6.35</v>
      </c>
      <c r="G8">
        <v>632.5</v>
      </c>
      <c r="H8">
        <v>718543111.39999998</v>
      </c>
      <c r="I8">
        <v>222</v>
      </c>
      <c r="J8">
        <v>24</v>
      </c>
      <c r="K8">
        <v>2</v>
      </c>
      <c r="L8">
        <v>34.22</v>
      </c>
      <c r="M8">
        <v>567</v>
      </c>
    </row>
    <row r="9" spans="1:13" x14ac:dyDescent="0.2">
      <c r="A9">
        <v>11</v>
      </c>
      <c r="B9">
        <v>6572</v>
      </c>
      <c r="C9" t="s">
        <v>27</v>
      </c>
      <c r="D9" t="s">
        <v>28</v>
      </c>
      <c r="E9">
        <v>-45.95</v>
      </c>
      <c r="F9">
        <v>-9.35</v>
      </c>
      <c r="G9">
        <v>709.3</v>
      </c>
      <c r="H9">
        <v>373134685.69999999</v>
      </c>
      <c r="I9">
        <v>140</v>
      </c>
      <c r="J9">
        <v>21</v>
      </c>
      <c r="K9">
        <v>3</v>
      </c>
      <c r="L9">
        <v>30.7</v>
      </c>
      <c r="M9">
        <v>645</v>
      </c>
    </row>
    <row r="10" spans="1:13" x14ac:dyDescent="0.2">
      <c r="A10">
        <v>13</v>
      </c>
      <c r="B10">
        <v>4529</v>
      </c>
      <c r="C10" t="s">
        <v>29</v>
      </c>
      <c r="D10" t="s">
        <v>30</v>
      </c>
      <c r="E10">
        <v>-44.12</v>
      </c>
      <c r="F10">
        <v>-12.48</v>
      </c>
      <c r="G10">
        <v>801.1</v>
      </c>
      <c r="H10">
        <v>807204116.20000005</v>
      </c>
      <c r="I10">
        <v>202</v>
      </c>
      <c r="J10">
        <v>11</v>
      </c>
      <c r="K10">
        <v>2</v>
      </c>
      <c r="L10">
        <v>50.33</v>
      </c>
      <c r="M10">
        <v>153</v>
      </c>
    </row>
    <row r="11" spans="1:13" x14ac:dyDescent="0.2">
      <c r="A11">
        <v>14</v>
      </c>
      <c r="B11">
        <v>2028</v>
      </c>
      <c r="C11" t="s">
        <v>31</v>
      </c>
      <c r="D11" t="s">
        <v>32</v>
      </c>
      <c r="E11">
        <v>-43.9</v>
      </c>
      <c r="F11">
        <v>-8.77</v>
      </c>
      <c r="G11">
        <v>651.79999999999995</v>
      </c>
      <c r="H11">
        <v>516064151.80000001</v>
      </c>
      <c r="I11">
        <v>322</v>
      </c>
      <c r="J11">
        <v>28</v>
      </c>
      <c r="K11">
        <v>3</v>
      </c>
      <c r="L11">
        <v>28.87</v>
      </c>
      <c r="M11">
        <v>717</v>
      </c>
    </row>
    <row r="12" spans="1:13" x14ac:dyDescent="0.2">
      <c r="A12">
        <v>15</v>
      </c>
      <c r="B12">
        <v>11213</v>
      </c>
      <c r="C12" t="s">
        <v>33</v>
      </c>
      <c r="D12" t="s">
        <v>34</v>
      </c>
      <c r="E12">
        <v>-43.2</v>
      </c>
      <c r="F12">
        <v>-9.39</v>
      </c>
      <c r="G12">
        <v>679</v>
      </c>
      <c r="H12">
        <v>669686278.5</v>
      </c>
      <c r="I12">
        <v>190</v>
      </c>
      <c r="J12">
        <v>11</v>
      </c>
      <c r="K12">
        <v>1</v>
      </c>
      <c r="L12">
        <v>38.520000000000003</v>
      </c>
      <c r="M12">
        <v>257</v>
      </c>
    </row>
    <row r="13" spans="1:13" x14ac:dyDescent="0.2">
      <c r="A13">
        <v>16</v>
      </c>
      <c r="B13">
        <v>7242</v>
      </c>
      <c r="C13" t="s">
        <v>35</v>
      </c>
      <c r="D13" t="s">
        <v>36</v>
      </c>
      <c r="E13">
        <v>-40.67</v>
      </c>
      <c r="F13">
        <v>-10.38</v>
      </c>
      <c r="G13">
        <v>669.1</v>
      </c>
      <c r="H13">
        <v>354839108.69999999</v>
      </c>
      <c r="I13">
        <v>243</v>
      </c>
      <c r="J13">
        <v>17</v>
      </c>
      <c r="K13">
        <v>2</v>
      </c>
      <c r="L13">
        <v>38.79</v>
      </c>
      <c r="M13">
        <v>330</v>
      </c>
    </row>
    <row r="14" spans="1:13" x14ac:dyDescent="0.2">
      <c r="A14">
        <v>17</v>
      </c>
      <c r="B14">
        <v>9135</v>
      </c>
      <c r="C14" t="s">
        <v>37</v>
      </c>
      <c r="D14" t="s">
        <v>38</v>
      </c>
      <c r="E14">
        <v>-37.380000000000003</v>
      </c>
      <c r="F14">
        <v>-8.6999999999999993</v>
      </c>
      <c r="G14">
        <v>644.1</v>
      </c>
      <c r="H14">
        <v>907197557.10000002</v>
      </c>
      <c r="I14">
        <v>178</v>
      </c>
      <c r="J14">
        <v>15</v>
      </c>
      <c r="K14">
        <v>3</v>
      </c>
      <c r="L14">
        <v>39.229999999999997</v>
      </c>
      <c r="M14">
        <v>339</v>
      </c>
    </row>
    <row r="15" spans="1:13" x14ac:dyDescent="0.2">
      <c r="A15">
        <v>18</v>
      </c>
      <c r="B15">
        <v>2264</v>
      </c>
      <c r="C15" t="s">
        <v>39</v>
      </c>
      <c r="D15" t="s">
        <v>40</v>
      </c>
      <c r="E15">
        <v>-36.369999999999997</v>
      </c>
      <c r="F15">
        <v>-10.38</v>
      </c>
      <c r="G15">
        <v>699.2</v>
      </c>
      <c r="H15">
        <v>171377121</v>
      </c>
      <c r="I15">
        <v>81</v>
      </c>
      <c r="J15">
        <v>12</v>
      </c>
      <c r="K15">
        <v>1</v>
      </c>
      <c r="L15">
        <v>26.26</v>
      </c>
      <c r="M15">
        <v>415</v>
      </c>
    </row>
    <row r="16" spans="1:13" x14ac:dyDescent="0.2">
      <c r="A16">
        <v>19</v>
      </c>
      <c r="B16">
        <v>8985</v>
      </c>
      <c r="C16" t="s">
        <v>41</v>
      </c>
      <c r="D16" t="s">
        <v>42</v>
      </c>
      <c r="E16">
        <v>-34.36</v>
      </c>
      <c r="F16">
        <v>-9.34</v>
      </c>
      <c r="G16">
        <v>733.3</v>
      </c>
      <c r="H16">
        <v>503493675.19999999</v>
      </c>
      <c r="I16">
        <v>154</v>
      </c>
      <c r="J16">
        <v>12</v>
      </c>
      <c r="K16">
        <v>2</v>
      </c>
      <c r="L16">
        <v>25.62</v>
      </c>
      <c r="M16">
        <v>363</v>
      </c>
    </row>
    <row r="17" spans="1:13" x14ac:dyDescent="0.2">
      <c r="A17">
        <v>20</v>
      </c>
      <c r="B17">
        <v>616</v>
      </c>
      <c r="C17" t="s">
        <v>43</v>
      </c>
      <c r="D17" t="s">
        <v>44</v>
      </c>
      <c r="E17">
        <v>-33.17</v>
      </c>
      <c r="F17">
        <v>-13.39</v>
      </c>
      <c r="G17">
        <v>870.2</v>
      </c>
      <c r="H17">
        <v>624317989.10000002</v>
      </c>
      <c r="I17">
        <v>106</v>
      </c>
      <c r="J17">
        <v>9</v>
      </c>
      <c r="K17">
        <v>3</v>
      </c>
      <c r="L17">
        <v>42.24</v>
      </c>
      <c r="M17">
        <v>161</v>
      </c>
    </row>
    <row r="18" spans="1:13" x14ac:dyDescent="0.2">
      <c r="A18">
        <v>20</v>
      </c>
      <c r="B18">
        <v>617</v>
      </c>
      <c r="C18" t="s">
        <v>45</v>
      </c>
      <c r="D18" t="s">
        <v>46</v>
      </c>
    </row>
    <row r="19" spans="1:13" x14ac:dyDescent="0.2">
      <c r="A19">
        <v>21</v>
      </c>
      <c r="B19">
        <v>6076</v>
      </c>
      <c r="C19" t="s">
        <v>47</v>
      </c>
      <c r="D19" t="s">
        <v>48</v>
      </c>
      <c r="E19">
        <v>-30.08</v>
      </c>
      <c r="F19">
        <v>-7.25</v>
      </c>
      <c r="G19">
        <v>631</v>
      </c>
      <c r="H19">
        <v>1126859565.2</v>
      </c>
      <c r="I19">
        <v>157</v>
      </c>
      <c r="J19">
        <v>13</v>
      </c>
      <c r="K19">
        <v>2</v>
      </c>
      <c r="L19">
        <v>40.29</v>
      </c>
      <c r="M19">
        <v>206</v>
      </c>
    </row>
    <row r="20" spans="1:13" x14ac:dyDescent="0.2">
      <c r="A20">
        <v>22</v>
      </c>
      <c r="B20">
        <v>6625</v>
      </c>
      <c r="C20" t="s">
        <v>49</v>
      </c>
      <c r="D20" t="s">
        <v>50</v>
      </c>
      <c r="E20">
        <v>-29.4</v>
      </c>
      <c r="F20">
        <v>-8.2100000000000009</v>
      </c>
      <c r="G20">
        <v>642.5</v>
      </c>
      <c r="H20">
        <v>149849170.69999999</v>
      </c>
      <c r="I20">
        <v>122</v>
      </c>
      <c r="J20">
        <v>13</v>
      </c>
      <c r="K20">
        <v>2</v>
      </c>
      <c r="L20">
        <v>49.76</v>
      </c>
      <c r="M20">
        <v>211</v>
      </c>
    </row>
    <row r="21" spans="1:13" x14ac:dyDescent="0.2">
      <c r="A21">
        <v>23</v>
      </c>
      <c r="B21">
        <v>9141</v>
      </c>
      <c r="C21" t="s">
        <v>51</v>
      </c>
      <c r="D21" t="s">
        <v>52</v>
      </c>
      <c r="E21">
        <v>-28.58</v>
      </c>
      <c r="F21">
        <v>-9.39</v>
      </c>
      <c r="G21">
        <v>620.1</v>
      </c>
      <c r="H21">
        <v>140275893</v>
      </c>
      <c r="I21">
        <v>76</v>
      </c>
      <c r="J21">
        <v>11</v>
      </c>
      <c r="K21">
        <v>4</v>
      </c>
      <c r="L21">
        <v>11.87</v>
      </c>
      <c r="M21">
        <v>674</v>
      </c>
    </row>
    <row r="22" spans="1:13" x14ac:dyDescent="0.2">
      <c r="A22">
        <v>24</v>
      </c>
      <c r="B22">
        <v>10578</v>
      </c>
      <c r="C22" t="s">
        <v>53</v>
      </c>
      <c r="D22" t="s">
        <v>54</v>
      </c>
      <c r="E22">
        <v>-28.42</v>
      </c>
      <c r="F22">
        <v>-12.74</v>
      </c>
      <c r="G22">
        <v>773.3</v>
      </c>
      <c r="H22">
        <v>3880615439.3000002</v>
      </c>
      <c r="I22">
        <v>315</v>
      </c>
      <c r="J22">
        <v>7</v>
      </c>
      <c r="K22">
        <v>1</v>
      </c>
      <c r="L22">
        <v>44.35</v>
      </c>
      <c r="M22">
        <v>115</v>
      </c>
    </row>
    <row r="23" spans="1:13" x14ac:dyDescent="0.2">
      <c r="A23">
        <v>25</v>
      </c>
      <c r="B23">
        <v>9224</v>
      </c>
      <c r="C23" t="s">
        <v>55</v>
      </c>
      <c r="D23" t="s">
        <v>56</v>
      </c>
      <c r="E23">
        <v>-27.49</v>
      </c>
      <c r="F23">
        <v>-9.77</v>
      </c>
      <c r="G23">
        <v>713.5</v>
      </c>
      <c r="H23">
        <v>820970254</v>
      </c>
      <c r="I23">
        <v>125</v>
      </c>
      <c r="J23">
        <v>10</v>
      </c>
      <c r="K23">
        <v>2</v>
      </c>
      <c r="L23">
        <v>61.42</v>
      </c>
      <c r="M23">
        <v>127</v>
      </c>
    </row>
    <row r="24" spans="1:13" x14ac:dyDescent="0.2">
      <c r="A24">
        <v>26</v>
      </c>
      <c r="B24">
        <v>7383</v>
      </c>
      <c r="C24" t="s">
        <v>57</v>
      </c>
      <c r="D24" t="s">
        <v>58</v>
      </c>
      <c r="E24">
        <v>-25.82</v>
      </c>
      <c r="F24">
        <v>-7.48</v>
      </c>
      <c r="G24">
        <v>617.29999999999995</v>
      </c>
      <c r="H24">
        <v>242389400.5</v>
      </c>
      <c r="I24">
        <v>153</v>
      </c>
      <c r="J24">
        <v>13</v>
      </c>
      <c r="K24">
        <v>2</v>
      </c>
      <c r="L24">
        <v>25.98</v>
      </c>
      <c r="M24">
        <v>331</v>
      </c>
    </row>
    <row r="25" spans="1:13" x14ac:dyDescent="0.2">
      <c r="A25">
        <v>26</v>
      </c>
      <c r="B25">
        <v>7384</v>
      </c>
      <c r="C25" t="s">
        <v>59</v>
      </c>
      <c r="D25" t="s">
        <v>60</v>
      </c>
    </row>
    <row r="26" spans="1:13" x14ac:dyDescent="0.2">
      <c r="A26">
        <v>27</v>
      </c>
      <c r="B26">
        <v>6221</v>
      </c>
      <c r="C26" t="s">
        <v>61</v>
      </c>
      <c r="D26" t="s">
        <v>62</v>
      </c>
      <c r="E26">
        <v>-25.66</v>
      </c>
      <c r="F26">
        <v>-7.35</v>
      </c>
      <c r="G26">
        <v>649.4</v>
      </c>
      <c r="H26">
        <v>364436429.10000002</v>
      </c>
      <c r="I26">
        <v>86</v>
      </c>
      <c r="J26">
        <v>11</v>
      </c>
      <c r="K26">
        <v>0</v>
      </c>
      <c r="L26">
        <v>28.12</v>
      </c>
      <c r="M26">
        <v>352</v>
      </c>
    </row>
    <row r="27" spans="1:13" x14ac:dyDescent="0.2">
      <c r="A27">
        <v>28</v>
      </c>
      <c r="B27">
        <v>1175</v>
      </c>
      <c r="C27" t="s">
        <v>63</v>
      </c>
      <c r="D27" t="s">
        <v>64</v>
      </c>
      <c r="E27">
        <v>-24.71</v>
      </c>
      <c r="F27">
        <v>-4.1100000000000003</v>
      </c>
      <c r="G27">
        <v>574.6</v>
      </c>
      <c r="H27">
        <v>192128918.30000001</v>
      </c>
      <c r="I27">
        <v>111</v>
      </c>
      <c r="J27">
        <v>22</v>
      </c>
      <c r="K27">
        <v>1</v>
      </c>
      <c r="L27">
        <v>10.130000000000001</v>
      </c>
      <c r="M27">
        <v>1530</v>
      </c>
    </row>
    <row r="28" spans="1:13" x14ac:dyDescent="0.2">
      <c r="A28">
        <v>29</v>
      </c>
      <c r="B28">
        <v>11420</v>
      </c>
      <c r="C28" t="s">
        <v>65</v>
      </c>
      <c r="D28" t="s">
        <v>66</v>
      </c>
      <c r="E28">
        <v>-24.21</v>
      </c>
      <c r="F28">
        <v>-12.18</v>
      </c>
      <c r="G28">
        <v>790.4</v>
      </c>
      <c r="H28">
        <v>40942590.5</v>
      </c>
      <c r="I28">
        <v>19</v>
      </c>
      <c r="J28">
        <v>6</v>
      </c>
      <c r="K28">
        <v>0</v>
      </c>
      <c r="L28">
        <v>48.39</v>
      </c>
      <c r="M28">
        <v>124</v>
      </c>
    </row>
    <row r="29" spans="1:13" x14ac:dyDescent="0.2">
      <c r="A29">
        <v>30</v>
      </c>
      <c r="B29">
        <v>7021</v>
      </c>
      <c r="C29" t="s">
        <v>67</v>
      </c>
      <c r="D29" t="s">
        <v>68</v>
      </c>
      <c r="E29">
        <v>-22.44</v>
      </c>
      <c r="F29">
        <v>-6.95</v>
      </c>
      <c r="G29">
        <v>577.79999999999995</v>
      </c>
      <c r="H29">
        <v>248408380.30000001</v>
      </c>
      <c r="I29">
        <v>131</v>
      </c>
      <c r="J29">
        <v>9</v>
      </c>
      <c r="K29">
        <v>0</v>
      </c>
      <c r="L29">
        <v>18.14</v>
      </c>
      <c r="M29">
        <v>419</v>
      </c>
    </row>
    <row r="30" spans="1:13" x14ac:dyDescent="0.2">
      <c r="A30">
        <v>31</v>
      </c>
      <c r="B30">
        <v>4107</v>
      </c>
      <c r="C30" t="s">
        <v>69</v>
      </c>
      <c r="D30" t="s">
        <v>70</v>
      </c>
      <c r="E30">
        <v>-21.41</v>
      </c>
      <c r="F30">
        <v>-9.27</v>
      </c>
      <c r="G30">
        <v>726.3</v>
      </c>
      <c r="H30">
        <v>31914713.600000001</v>
      </c>
      <c r="I30">
        <v>21</v>
      </c>
      <c r="J30">
        <v>7</v>
      </c>
      <c r="K30">
        <v>0</v>
      </c>
      <c r="L30">
        <v>32.130000000000003</v>
      </c>
      <c r="M30">
        <v>221</v>
      </c>
    </row>
    <row r="31" spans="1:13" x14ac:dyDescent="0.2">
      <c r="A31">
        <v>32</v>
      </c>
      <c r="B31">
        <v>9600</v>
      </c>
      <c r="C31" t="s">
        <v>71</v>
      </c>
      <c r="D31" t="s">
        <v>72</v>
      </c>
      <c r="E31">
        <v>-20.81</v>
      </c>
      <c r="F31">
        <v>-4.9400000000000004</v>
      </c>
      <c r="G31">
        <v>555.1</v>
      </c>
      <c r="H31">
        <v>589981250.29999995</v>
      </c>
      <c r="I31">
        <v>312</v>
      </c>
      <c r="J31">
        <v>18</v>
      </c>
      <c r="K31">
        <v>0</v>
      </c>
      <c r="L31">
        <v>19.66</v>
      </c>
      <c r="M31">
        <v>3265</v>
      </c>
    </row>
    <row r="32" spans="1:13" x14ac:dyDescent="0.2">
      <c r="A32">
        <v>33</v>
      </c>
      <c r="B32">
        <v>9831</v>
      </c>
      <c r="C32" t="s">
        <v>73</v>
      </c>
      <c r="D32" t="s">
        <v>74</v>
      </c>
      <c r="E32">
        <v>-20.75</v>
      </c>
      <c r="F32">
        <v>-7.25</v>
      </c>
      <c r="G32">
        <v>635</v>
      </c>
      <c r="H32">
        <v>76439162.700000003</v>
      </c>
      <c r="I32">
        <v>48</v>
      </c>
      <c r="J32">
        <v>9</v>
      </c>
      <c r="K32">
        <v>0</v>
      </c>
      <c r="L32">
        <v>29.96</v>
      </c>
      <c r="M32">
        <v>277</v>
      </c>
    </row>
    <row r="33" spans="1:13" x14ac:dyDescent="0.2">
      <c r="A33">
        <v>34</v>
      </c>
      <c r="B33">
        <v>5189</v>
      </c>
      <c r="C33" t="s">
        <v>75</v>
      </c>
      <c r="D33" t="s">
        <v>76</v>
      </c>
      <c r="E33">
        <v>-19.77</v>
      </c>
      <c r="F33">
        <v>-7.52</v>
      </c>
      <c r="G33">
        <v>593.5</v>
      </c>
      <c r="H33">
        <v>164168613.59999999</v>
      </c>
      <c r="I33">
        <v>58</v>
      </c>
      <c r="J33">
        <v>5</v>
      </c>
      <c r="K33">
        <v>0</v>
      </c>
      <c r="L33">
        <v>41.38</v>
      </c>
      <c r="M33">
        <v>145</v>
      </c>
    </row>
    <row r="34" spans="1:13" x14ac:dyDescent="0.2">
      <c r="A34">
        <v>34</v>
      </c>
      <c r="B34">
        <v>5190</v>
      </c>
      <c r="C34" t="s">
        <v>77</v>
      </c>
      <c r="D34" t="s">
        <v>78</v>
      </c>
    </row>
    <row r="35" spans="1:13" x14ac:dyDescent="0.2">
      <c r="A35">
        <v>35</v>
      </c>
      <c r="B35">
        <v>2140</v>
      </c>
      <c r="C35" t="s">
        <v>79</v>
      </c>
      <c r="D35" t="s">
        <v>80</v>
      </c>
      <c r="E35">
        <v>-18.82</v>
      </c>
      <c r="F35">
        <v>-3.27</v>
      </c>
      <c r="G35">
        <v>516.1</v>
      </c>
      <c r="H35">
        <v>592336732.79999995</v>
      </c>
      <c r="I35">
        <v>170</v>
      </c>
      <c r="J35">
        <v>16</v>
      </c>
      <c r="K35">
        <v>1</v>
      </c>
      <c r="L35">
        <v>19.13</v>
      </c>
      <c r="M35">
        <v>622</v>
      </c>
    </row>
    <row r="36" spans="1:13" x14ac:dyDescent="0.2">
      <c r="A36">
        <v>36</v>
      </c>
      <c r="B36">
        <v>7938</v>
      </c>
      <c r="C36" t="s">
        <v>81</v>
      </c>
      <c r="D36" t="s">
        <v>82</v>
      </c>
      <c r="E36">
        <v>-18.489999999999998</v>
      </c>
      <c r="F36">
        <v>-8.7100000000000009</v>
      </c>
      <c r="G36">
        <v>623.29999999999995</v>
      </c>
      <c r="H36">
        <v>51966142</v>
      </c>
      <c r="I36">
        <v>102</v>
      </c>
      <c r="J36">
        <v>5</v>
      </c>
      <c r="K36">
        <v>0</v>
      </c>
      <c r="L36">
        <v>36.96</v>
      </c>
      <c r="M36">
        <v>138</v>
      </c>
    </row>
    <row r="37" spans="1:13" x14ac:dyDescent="0.2">
      <c r="A37">
        <v>37</v>
      </c>
      <c r="B37">
        <v>1878</v>
      </c>
      <c r="C37" t="s">
        <v>83</v>
      </c>
      <c r="D37" t="s">
        <v>84</v>
      </c>
      <c r="E37">
        <v>-18.13</v>
      </c>
      <c r="F37">
        <v>-5.26</v>
      </c>
      <c r="G37">
        <v>572.20000000000005</v>
      </c>
      <c r="H37">
        <v>50120386.700000003</v>
      </c>
      <c r="I37">
        <v>46</v>
      </c>
      <c r="J37">
        <v>8</v>
      </c>
      <c r="K37">
        <v>1</v>
      </c>
      <c r="L37">
        <v>11.84</v>
      </c>
      <c r="M37">
        <v>515</v>
      </c>
    </row>
    <row r="38" spans="1:13" x14ac:dyDescent="0.2">
      <c r="A38">
        <v>38</v>
      </c>
      <c r="B38">
        <v>7940</v>
      </c>
      <c r="C38" t="s">
        <v>85</v>
      </c>
      <c r="D38" t="s">
        <v>86</v>
      </c>
      <c r="E38">
        <v>-18.02</v>
      </c>
      <c r="F38">
        <v>-9.39</v>
      </c>
      <c r="G38">
        <v>625.70000000000005</v>
      </c>
      <c r="H38">
        <v>118170328.7</v>
      </c>
      <c r="I38">
        <v>61</v>
      </c>
      <c r="J38">
        <v>5</v>
      </c>
      <c r="K38">
        <v>0</v>
      </c>
      <c r="L38">
        <v>41.13</v>
      </c>
      <c r="M38">
        <v>141</v>
      </c>
    </row>
    <row r="39" spans="1:13" x14ac:dyDescent="0.2">
      <c r="A39">
        <v>39</v>
      </c>
      <c r="B39">
        <v>4518</v>
      </c>
      <c r="C39" t="s">
        <v>87</v>
      </c>
      <c r="D39" t="s">
        <v>88</v>
      </c>
      <c r="E39">
        <v>-17.440000000000001</v>
      </c>
      <c r="F39">
        <v>-9.39</v>
      </c>
      <c r="G39">
        <v>624.4</v>
      </c>
      <c r="H39">
        <v>90270663.5</v>
      </c>
      <c r="I39">
        <v>58</v>
      </c>
      <c r="J39">
        <v>9</v>
      </c>
      <c r="K39">
        <v>0</v>
      </c>
      <c r="L39">
        <v>9.85</v>
      </c>
      <c r="M39">
        <v>812</v>
      </c>
    </row>
    <row r="40" spans="1:13" x14ac:dyDescent="0.2">
      <c r="A40" s="2">
        <v>40</v>
      </c>
      <c r="B40" s="2">
        <v>12451</v>
      </c>
      <c r="C40" s="2" t="s">
        <v>89</v>
      </c>
      <c r="D40" s="2" t="s">
        <v>90</v>
      </c>
      <c r="E40" s="2">
        <v>-17.25</v>
      </c>
      <c r="F40" s="2">
        <v>-7.48</v>
      </c>
      <c r="G40" s="2">
        <v>619.6</v>
      </c>
      <c r="H40" s="2">
        <v>91675105.299999997</v>
      </c>
      <c r="I40" s="2">
        <v>35</v>
      </c>
      <c r="J40" s="2">
        <v>3</v>
      </c>
      <c r="K40" s="2">
        <v>0</v>
      </c>
      <c r="L40" s="2">
        <v>15.95</v>
      </c>
      <c r="M40" s="2">
        <v>232</v>
      </c>
    </row>
    <row r="41" spans="1:13" x14ac:dyDescent="0.2">
      <c r="A41">
        <v>41</v>
      </c>
      <c r="B41">
        <v>12227</v>
      </c>
      <c r="C41" t="s">
        <v>91</v>
      </c>
      <c r="D41" t="s">
        <v>92</v>
      </c>
      <c r="E41">
        <v>-16.940000000000001</v>
      </c>
      <c r="F41">
        <v>-7.77</v>
      </c>
      <c r="G41">
        <v>636.9</v>
      </c>
      <c r="H41">
        <v>97307865.900000006</v>
      </c>
      <c r="I41">
        <v>39</v>
      </c>
      <c r="J41">
        <v>9</v>
      </c>
      <c r="K41">
        <v>2</v>
      </c>
      <c r="L41">
        <v>16.27</v>
      </c>
      <c r="M41">
        <v>461</v>
      </c>
    </row>
    <row r="42" spans="1:13" x14ac:dyDescent="0.2">
      <c r="A42">
        <v>42</v>
      </c>
      <c r="B42">
        <v>2041</v>
      </c>
      <c r="C42" t="s">
        <v>93</v>
      </c>
      <c r="D42" t="s">
        <v>94</v>
      </c>
      <c r="E42">
        <v>-16.079999999999998</v>
      </c>
      <c r="F42">
        <v>-4.3</v>
      </c>
      <c r="G42">
        <v>538.79999999999995</v>
      </c>
      <c r="H42">
        <v>54646300</v>
      </c>
      <c r="I42">
        <v>44</v>
      </c>
      <c r="J42">
        <v>17</v>
      </c>
      <c r="K42">
        <v>0</v>
      </c>
      <c r="L42">
        <v>16.16</v>
      </c>
      <c r="M42">
        <v>817</v>
      </c>
    </row>
    <row r="43" spans="1:13" x14ac:dyDescent="0.2">
      <c r="A43">
        <v>43</v>
      </c>
      <c r="B43">
        <v>2312</v>
      </c>
      <c r="C43" t="s">
        <v>95</v>
      </c>
      <c r="D43" t="s">
        <v>96</v>
      </c>
      <c r="E43">
        <v>-15.28</v>
      </c>
      <c r="F43">
        <v>-6.7</v>
      </c>
      <c r="G43">
        <v>485.2</v>
      </c>
      <c r="H43">
        <v>62851502.600000001</v>
      </c>
      <c r="I43">
        <v>35</v>
      </c>
      <c r="J43">
        <v>8</v>
      </c>
      <c r="K43">
        <v>1</v>
      </c>
      <c r="L43">
        <v>20.99</v>
      </c>
      <c r="M43">
        <v>343</v>
      </c>
    </row>
    <row r="44" spans="1:13" x14ac:dyDescent="0.2">
      <c r="A44">
        <v>44</v>
      </c>
      <c r="B44">
        <v>2398</v>
      </c>
      <c r="C44" t="s">
        <v>97</v>
      </c>
      <c r="D44" t="s">
        <v>98</v>
      </c>
      <c r="E44">
        <v>-14.49</v>
      </c>
      <c r="F44">
        <v>-5.01</v>
      </c>
      <c r="G44">
        <v>554.70000000000005</v>
      </c>
      <c r="H44">
        <v>41335157.100000001</v>
      </c>
      <c r="I44">
        <v>52</v>
      </c>
      <c r="J44">
        <v>10</v>
      </c>
      <c r="K44">
        <v>0</v>
      </c>
      <c r="L44">
        <v>9.9700000000000006</v>
      </c>
      <c r="M44">
        <v>873</v>
      </c>
    </row>
    <row r="45" spans="1:13" x14ac:dyDescent="0.2">
      <c r="A45">
        <v>45</v>
      </c>
      <c r="B45">
        <v>6545</v>
      </c>
      <c r="C45" t="s">
        <v>99</v>
      </c>
      <c r="D45" t="s">
        <v>100</v>
      </c>
      <c r="E45">
        <v>-14.4</v>
      </c>
      <c r="F45">
        <v>-5.53</v>
      </c>
      <c r="G45">
        <v>673.9</v>
      </c>
      <c r="H45">
        <v>348305517.69999999</v>
      </c>
      <c r="I45">
        <v>124</v>
      </c>
      <c r="J45">
        <v>14</v>
      </c>
      <c r="K45">
        <v>2</v>
      </c>
      <c r="L45">
        <v>17.45</v>
      </c>
      <c r="M45">
        <v>556</v>
      </c>
    </row>
    <row r="46" spans="1:13" x14ac:dyDescent="0.2">
      <c r="A46">
        <v>46</v>
      </c>
      <c r="B46">
        <v>4137</v>
      </c>
      <c r="C46" t="s">
        <v>101</v>
      </c>
      <c r="D46" t="s">
        <v>102</v>
      </c>
      <c r="E46">
        <v>-14.39</v>
      </c>
      <c r="F46">
        <v>-7.24</v>
      </c>
      <c r="G46">
        <v>567.1</v>
      </c>
      <c r="H46">
        <v>12562448.300000001</v>
      </c>
      <c r="I46">
        <v>12</v>
      </c>
      <c r="J46">
        <v>5</v>
      </c>
      <c r="K46">
        <v>1</v>
      </c>
      <c r="L46">
        <v>9.81</v>
      </c>
      <c r="M46">
        <v>479</v>
      </c>
    </row>
    <row r="47" spans="1:13" x14ac:dyDescent="0.2">
      <c r="A47">
        <v>47</v>
      </c>
      <c r="B47">
        <v>714</v>
      </c>
      <c r="C47" t="s">
        <v>103</v>
      </c>
      <c r="D47" t="s">
        <v>104</v>
      </c>
      <c r="E47">
        <v>-14.25</v>
      </c>
      <c r="F47">
        <v>-5.25</v>
      </c>
      <c r="G47">
        <v>598.79999999999995</v>
      </c>
      <c r="H47">
        <v>178229390.69999999</v>
      </c>
      <c r="I47">
        <v>69</v>
      </c>
      <c r="J47">
        <v>7</v>
      </c>
      <c r="K47">
        <v>0</v>
      </c>
      <c r="L47">
        <v>35.71</v>
      </c>
      <c r="M47">
        <v>154</v>
      </c>
    </row>
    <row r="48" spans="1:13" x14ac:dyDescent="0.2">
      <c r="A48">
        <v>48</v>
      </c>
      <c r="B48">
        <v>1584</v>
      </c>
      <c r="C48" t="s">
        <v>105</v>
      </c>
      <c r="D48" t="s">
        <v>106</v>
      </c>
      <c r="E48">
        <v>-14.08</v>
      </c>
      <c r="F48">
        <v>-3.92</v>
      </c>
      <c r="G48">
        <v>568.4</v>
      </c>
      <c r="H48">
        <v>536301718.69999999</v>
      </c>
      <c r="I48">
        <v>143</v>
      </c>
      <c r="J48">
        <v>9</v>
      </c>
      <c r="K48">
        <v>1</v>
      </c>
      <c r="L48">
        <v>15.09</v>
      </c>
      <c r="M48">
        <v>371</v>
      </c>
    </row>
    <row r="49" spans="1:13" x14ac:dyDescent="0.2">
      <c r="A49">
        <v>49</v>
      </c>
      <c r="B49">
        <v>4700</v>
      </c>
      <c r="C49" t="s">
        <v>107</v>
      </c>
      <c r="D49" t="s">
        <v>108</v>
      </c>
      <c r="E49">
        <v>-11.91</v>
      </c>
      <c r="F49">
        <v>-10.27</v>
      </c>
      <c r="G49">
        <v>762.6</v>
      </c>
      <c r="H49">
        <v>1674594390.4000001</v>
      </c>
      <c r="I49">
        <v>92</v>
      </c>
      <c r="J49">
        <v>7</v>
      </c>
      <c r="K49">
        <v>4</v>
      </c>
      <c r="L49">
        <v>13.45</v>
      </c>
      <c r="M49">
        <v>223</v>
      </c>
    </row>
    <row r="50" spans="1:13" x14ac:dyDescent="0.2">
      <c r="A50">
        <v>50</v>
      </c>
      <c r="B50">
        <v>2648</v>
      </c>
      <c r="C50" t="s">
        <v>109</v>
      </c>
      <c r="D50" t="s">
        <v>110</v>
      </c>
      <c r="E50">
        <v>-11.82</v>
      </c>
      <c r="F50">
        <v>-5.26</v>
      </c>
      <c r="G50">
        <v>481</v>
      </c>
      <c r="H50">
        <v>57601859.200000003</v>
      </c>
      <c r="I50">
        <v>52</v>
      </c>
      <c r="J50">
        <v>8</v>
      </c>
      <c r="K50">
        <v>1</v>
      </c>
      <c r="L50">
        <v>22.88</v>
      </c>
      <c r="M50">
        <v>319</v>
      </c>
    </row>
    <row r="51" spans="1:13" x14ac:dyDescent="0.2">
      <c r="A51" s="2">
        <v>51</v>
      </c>
      <c r="B51" s="2">
        <v>12448</v>
      </c>
      <c r="C51" s="2" t="s">
        <v>111</v>
      </c>
      <c r="D51" s="2" t="s">
        <v>112</v>
      </c>
      <c r="E51" s="2">
        <v>-11.36</v>
      </c>
      <c r="F51" s="2">
        <v>-9.07</v>
      </c>
      <c r="G51" s="2">
        <v>704.8</v>
      </c>
      <c r="H51" s="2">
        <v>26666825.600000001</v>
      </c>
      <c r="I51" s="2">
        <v>20</v>
      </c>
      <c r="J51" s="2">
        <v>3</v>
      </c>
      <c r="K51" s="2">
        <v>0</v>
      </c>
      <c r="L51" s="2">
        <v>5.54</v>
      </c>
      <c r="M51" s="2">
        <v>487</v>
      </c>
    </row>
    <row r="52" spans="1:13" x14ac:dyDescent="0.2">
      <c r="A52">
        <v>52</v>
      </c>
      <c r="B52">
        <v>715</v>
      </c>
      <c r="C52" t="s">
        <v>113</v>
      </c>
      <c r="D52" t="s">
        <v>114</v>
      </c>
      <c r="E52">
        <v>-11.21</v>
      </c>
      <c r="F52">
        <v>-7.16</v>
      </c>
      <c r="G52">
        <v>578.1</v>
      </c>
      <c r="H52">
        <v>60653429.399999999</v>
      </c>
      <c r="I52">
        <v>49</v>
      </c>
      <c r="J52">
        <v>6</v>
      </c>
      <c r="K52">
        <v>1</v>
      </c>
      <c r="L52">
        <v>36.36</v>
      </c>
      <c r="M52">
        <v>143</v>
      </c>
    </row>
    <row r="53" spans="1:13" x14ac:dyDescent="0.2">
      <c r="A53">
        <v>53</v>
      </c>
      <c r="B53">
        <v>12639</v>
      </c>
      <c r="C53" t="s">
        <v>115</v>
      </c>
      <c r="D53" t="s">
        <v>116</v>
      </c>
      <c r="E53">
        <v>-11.16</v>
      </c>
      <c r="F53">
        <v>-2.92</v>
      </c>
      <c r="G53">
        <v>576.4</v>
      </c>
      <c r="H53">
        <v>70867138.299999997</v>
      </c>
      <c r="I53">
        <v>38</v>
      </c>
      <c r="J53">
        <v>9</v>
      </c>
      <c r="K53">
        <v>0</v>
      </c>
      <c r="L53">
        <v>23.02</v>
      </c>
      <c r="M53">
        <v>378</v>
      </c>
    </row>
    <row r="54" spans="1:13" x14ac:dyDescent="0.2">
      <c r="A54">
        <v>54</v>
      </c>
      <c r="B54">
        <v>3188</v>
      </c>
      <c r="C54" t="s">
        <v>117</v>
      </c>
      <c r="D54" t="s">
        <v>118</v>
      </c>
      <c r="E54">
        <v>-10.94</v>
      </c>
      <c r="F54">
        <v>-3.43</v>
      </c>
      <c r="G54">
        <v>456.4</v>
      </c>
      <c r="H54">
        <v>280526984.5</v>
      </c>
      <c r="I54">
        <v>73</v>
      </c>
      <c r="J54">
        <v>7</v>
      </c>
      <c r="K54">
        <v>1</v>
      </c>
      <c r="L54">
        <v>18.73</v>
      </c>
      <c r="M54">
        <v>283</v>
      </c>
    </row>
    <row r="55" spans="1:13" x14ac:dyDescent="0.2">
      <c r="A55" s="2">
        <v>55</v>
      </c>
      <c r="B55" s="2">
        <v>755</v>
      </c>
      <c r="C55" s="2" t="s">
        <v>119</v>
      </c>
      <c r="D55" s="2" t="s">
        <v>120</v>
      </c>
      <c r="E55" s="2">
        <v>-10.53</v>
      </c>
      <c r="F55" s="2">
        <v>-3.5</v>
      </c>
      <c r="G55" s="2">
        <v>482.6</v>
      </c>
      <c r="H55" s="2">
        <v>530468486.80000001</v>
      </c>
      <c r="I55" s="2">
        <v>125</v>
      </c>
      <c r="J55" s="2">
        <v>19</v>
      </c>
      <c r="K55" s="2">
        <v>0</v>
      </c>
      <c r="L55" s="2">
        <v>2.08</v>
      </c>
      <c r="M55" s="2">
        <v>6437</v>
      </c>
    </row>
    <row r="56" spans="1:13" x14ac:dyDescent="0.2">
      <c r="A56" s="2">
        <v>55</v>
      </c>
      <c r="B56" s="2">
        <v>756</v>
      </c>
      <c r="C56" s="2" t="s">
        <v>121</v>
      </c>
      <c r="D56" s="2" t="s">
        <v>122</v>
      </c>
      <c r="E56" s="2"/>
      <c r="F56" s="2"/>
      <c r="G56" s="2"/>
      <c r="H56" s="2"/>
      <c r="I56" s="2"/>
      <c r="J56" s="2"/>
      <c r="K56" s="2"/>
      <c r="L56" s="2"/>
      <c r="M56" s="2"/>
    </row>
    <row r="57" spans="1:13" x14ac:dyDescent="0.2">
      <c r="A57">
        <v>56</v>
      </c>
      <c r="B57">
        <v>10879</v>
      </c>
      <c r="C57" t="s">
        <v>123</v>
      </c>
      <c r="D57" t="s">
        <v>124</v>
      </c>
      <c r="E57">
        <v>-10.47</v>
      </c>
      <c r="F57">
        <v>-7.8</v>
      </c>
      <c r="G57">
        <v>628</v>
      </c>
      <c r="H57">
        <v>23532139.399999999</v>
      </c>
      <c r="I57">
        <v>20</v>
      </c>
      <c r="J57">
        <v>5</v>
      </c>
      <c r="K57">
        <v>0</v>
      </c>
      <c r="L57">
        <v>22.22</v>
      </c>
      <c r="M57">
        <v>234</v>
      </c>
    </row>
    <row r="58" spans="1:13" x14ac:dyDescent="0.2">
      <c r="A58">
        <v>56</v>
      </c>
      <c r="B58">
        <v>10880</v>
      </c>
      <c r="C58" t="s">
        <v>125</v>
      </c>
      <c r="D58" t="s">
        <v>126</v>
      </c>
    </row>
    <row r="59" spans="1:13" x14ac:dyDescent="0.2">
      <c r="A59">
        <v>57</v>
      </c>
      <c r="B59">
        <v>2206</v>
      </c>
      <c r="C59" t="s">
        <v>127</v>
      </c>
      <c r="D59" t="s">
        <v>128</v>
      </c>
      <c r="E59">
        <v>-10.38</v>
      </c>
      <c r="F59">
        <v>-2.2999999999999998</v>
      </c>
      <c r="G59">
        <v>442.5</v>
      </c>
      <c r="H59">
        <v>126720737.7</v>
      </c>
      <c r="I59">
        <v>106</v>
      </c>
      <c r="J59">
        <v>12</v>
      </c>
      <c r="K59">
        <v>0</v>
      </c>
      <c r="L59">
        <v>9.0399999999999991</v>
      </c>
      <c r="M59">
        <v>1040</v>
      </c>
    </row>
    <row r="60" spans="1:13" x14ac:dyDescent="0.2">
      <c r="A60">
        <v>58</v>
      </c>
      <c r="B60">
        <v>6055</v>
      </c>
      <c r="C60" t="s">
        <v>129</v>
      </c>
      <c r="D60" t="s">
        <v>130</v>
      </c>
      <c r="E60">
        <v>-10.19</v>
      </c>
      <c r="F60">
        <v>-5.0199999999999996</v>
      </c>
      <c r="G60">
        <v>481.1</v>
      </c>
      <c r="H60">
        <v>70472999.5</v>
      </c>
      <c r="I60">
        <v>24</v>
      </c>
      <c r="J60">
        <v>3</v>
      </c>
      <c r="K60">
        <v>0</v>
      </c>
      <c r="L60">
        <v>17.510000000000002</v>
      </c>
      <c r="M60">
        <v>177</v>
      </c>
    </row>
    <row r="61" spans="1:13" x14ac:dyDescent="0.2">
      <c r="A61">
        <v>58</v>
      </c>
      <c r="B61">
        <v>7388</v>
      </c>
      <c r="C61" t="s">
        <v>131</v>
      </c>
      <c r="D61" t="s">
        <v>132</v>
      </c>
    </row>
    <row r="62" spans="1:13" x14ac:dyDescent="0.2">
      <c r="A62">
        <v>58</v>
      </c>
      <c r="B62">
        <v>7389</v>
      </c>
      <c r="C62" t="s">
        <v>133</v>
      </c>
      <c r="D62" t="s">
        <v>134</v>
      </c>
    </row>
    <row r="63" spans="1:13" x14ac:dyDescent="0.2">
      <c r="A63">
        <v>59</v>
      </c>
      <c r="B63">
        <v>799</v>
      </c>
      <c r="C63" t="s">
        <v>135</v>
      </c>
      <c r="D63" t="s">
        <v>136</v>
      </c>
      <c r="E63">
        <v>-10.07</v>
      </c>
      <c r="F63">
        <v>-6.21</v>
      </c>
      <c r="G63">
        <v>528.1</v>
      </c>
      <c r="H63">
        <v>83457214.200000003</v>
      </c>
      <c r="I63">
        <v>54</v>
      </c>
      <c r="J63">
        <v>8</v>
      </c>
      <c r="K63">
        <v>0</v>
      </c>
      <c r="L63">
        <v>22.18</v>
      </c>
      <c r="M63">
        <v>284</v>
      </c>
    </row>
    <row r="64" spans="1:13" x14ac:dyDescent="0.2">
      <c r="A64">
        <v>59</v>
      </c>
      <c r="B64">
        <v>3423</v>
      </c>
      <c r="C64" t="s">
        <v>137</v>
      </c>
      <c r="D64" t="s">
        <v>138</v>
      </c>
    </row>
    <row r="65" spans="1:13" x14ac:dyDescent="0.2">
      <c r="A65">
        <v>60</v>
      </c>
      <c r="B65">
        <v>3799</v>
      </c>
      <c r="C65" t="s">
        <v>139</v>
      </c>
      <c r="D65" t="s">
        <v>140</v>
      </c>
      <c r="E65">
        <v>-9.42</v>
      </c>
      <c r="F65">
        <v>-6.4</v>
      </c>
      <c r="G65">
        <v>535.4</v>
      </c>
      <c r="H65">
        <v>33554469.899999999</v>
      </c>
      <c r="I65">
        <v>29</v>
      </c>
      <c r="J65">
        <v>4</v>
      </c>
      <c r="K65">
        <v>0</v>
      </c>
      <c r="L65">
        <v>10.91</v>
      </c>
      <c r="M65">
        <v>394</v>
      </c>
    </row>
    <row r="66" spans="1:13" x14ac:dyDescent="0.2">
      <c r="A66">
        <v>61</v>
      </c>
      <c r="B66">
        <v>2065</v>
      </c>
      <c r="C66" t="s">
        <v>141</v>
      </c>
      <c r="D66" t="s">
        <v>142</v>
      </c>
      <c r="E66">
        <v>-8.9600000000000009</v>
      </c>
      <c r="F66">
        <v>-6.26</v>
      </c>
      <c r="G66">
        <v>621.6</v>
      </c>
      <c r="H66">
        <v>19766005.699999999</v>
      </c>
      <c r="I66">
        <v>33</v>
      </c>
      <c r="J66">
        <v>8</v>
      </c>
      <c r="K66">
        <v>0</v>
      </c>
      <c r="L66">
        <v>11.73</v>
      </c>
      <c r="M66">
        <v>503</v>
      </c>
    </row>
    <row r="67" spans="1:13" x14ac:dyDescent="0.2">
      <c r="A67">
        <v>62</v>
      </c>
      <c r="B67">
        <v>2445</v>
      </c>
      <c r="C67" t="s">
        <v>143</v>
      </c>
      <c r="D67" t="s">
        <v>144</v>
      </c>
      <c r="E67">
        <v>-8.91</v>
      </c>
      <c r="F67">
        <v>-4.82</v>
      </c>
      <c r="G67">
        <v>557.9</v>
      </c>
      <c r="H67">
        <v>1025673831.1</v>
      </c>
      <c r="I67">
        <v>63</v>
      </c>
      <c r="J67">
        <v>10</v>
      </c>
      <c r="K67">
        <v>1</v>
      </c>
      <c r="L67">
        <v>18.940000000000001</v>
      </c>
      <c r="M67">
        <v>322</v>
      </c>
    </row>
    <row r="68" spans="1:13" x14ac:dyDescent="0.2">
      <c r="A68">
        <v>63</v>
      </c>
      <c r="B68">
        <v>5970</v>
      </c>
      <c r="C68" t="s">
        <v>145</v>
      </c>
      <c r="D68" t="s">
        <v>146</v>
      </c>
      <c r="E68">
        <v>-8.76</v>
      </c>
      <c r="F68">
        <v>-3.2</v>
      </c>
      <c r="G68">
        <v>517.4</v>
      </c>
      <c r="H68">
        <v>374987263.80000001</v>
      </c>
      <c r="I68">
        <v>62</v>
      </c>
      <c r="J68">
        <v>7</v>
      </c>
      <c r="K68">
        <v>0</v>
      </c>
      <c r="L68">
        <v>20.9</v>
      </c>
      <c r="M68">
        <v>201</v>
      </c>
    </row>
    <row r="69" spans="1:13" x14ac:dyDescent="0.2">
      <c r="A69">
        <v>64</v>
      </c>
      <c r="B69">
        <v>7345</v>
      </c>
      <c r="C69" t="s">
        <v>147</v>
      </c>
      <c r="D69" t="s">
        <v>148</v>
      </c>
      <c r="E69">
        <v>-8.74</v>
      </c>
      <c r="F69">
        <v>-4.82</v>
      </c>
      <c r="G69">
        <v>544</v>
      </c>
      <c r="H69">
        <v>997528469.89999998</v>
      </c>
      <c r="I69">
        <v>49</v>
      </c>
      <c r="J69">
        <v>9</v>
      </c>
      <c r="K69">
        <v>1</v>
      </c>
      <c r="L69">
        <v>6.96</v>
      </c>
      <c r="M69">
        <v>905</v>
      </c>
    </row>
    <row r="70" spans="1:13" x14ac:dyDescent="0.2">
      <c r="A70">
        <v>66</v>
      </c>
      <c r="B70">
        <v>10228</v>
      </c>
      <c r="C70" t="s">
        <v>149</v>
      </c>
      <c r="D70" t="s">
        <v>150</v>
      </c>
      <c r="E70">
        <v>-8.5399999999999991</v>
      </c>
      <c r="F70">
        <v>-0.13</v>
      </c>
      <c r="G70">
        <v>520.4</v>
      </c>
      <c r="H70">
        <v>186103310832.29999</v>
      </c>
      <c r="I70">
        <v>480</v>
      </c>
      <c r="J70">
        <v>4</v>
      </c>
      <c r="K70">
        <v>1</v>
      </c>
      <c r="L70">
        <v>3.59</v>
      </c>
      <c r="M70">
        <v>725</v>
      </c>
    </row>
    <row r="71" spans="1:13" x14ac:dyDescent="0.2">
      <c r="A71">
        <v>67</v>
      </c>
      <c r="B71">
        <v>379</v>
      </c>
      <c r="C71" t="s">
        <v>151</v>
      </c>
      <c r="D71" t="s">
        <v>152</v>
      </c>
      <c r="E71">
        <v>-8.1</v>
      </c>
      <c r="F71">
        <v>-4.04</v>
      </c>
      <c r="G71">
        <v>582</v>
      </c>
      <c r="H71">
        <v>26122967.899999999</v>
      </c>
      <c r="I71">
        <v>47</v>
      </c>
      <c r="J71">
        <v>4</v>
      </c>
      <c r="K71">
        <v>0</v>
      </c>
      <c r="L71">
        <v>8</v>
      </c>
      <c r="M71">
        <v>300</v>
      </c>
    </row>
    <row r="72" spans="1:13" x14ac:dyDescent="0.2">
      <c r="A72">
        <v>68</v>
      </c>
      <c r="B72">
        <v>9414</v>
      </c>
      <c r="C72" t="s">
        <v>153</v>
      </c>
      <c r="D72" t="s">
        <v>154</v>
      </c>
      <c r="E72">
        <v>-8.01</v>
      </c>
      <c r="F72">
        <v>-3.44</v>
      </c>
      <c r="G72">
        <v>498.1</v>
      </c>
      <c r="H72">
        <v>17521379.800000001</v>
      </c>
      <c r="I72">
        <v>31</v>
      </c>
      <c r="J72">
        <v>11</v>
      </c>
      <c r="K72">
        <v>1</v>
      </c>
      <c r="L72">
        <v>10.77</v>
      </c>
      <c r="M72">
        <v>854</v>
      </c>
    </row>
    <row r="73" spans="1:13" x14ac:dyDescent="0.2">
      <c r="A73">
        <v>69</v>
      </c>
      <c r="B73">
        <v>3163</v>
      </c>
      <c r="C73" t="s">
        <v>155</v>
      </c>
      <c r="D73" t="s">
        <v>156</v>
      </c>
      <c r="E73">
        <v>-7.69</v>
      </c>
      <c r="F73">
        <v>-4.5999999999999996</v>
      </c>
      <c r="G73">
        <v>531.29999999999995</v>
      </c>
      <c r="H73">
        <v>76210109.099999994</v>
      </c>
      <c r="I73">
        <v>21</v>
      </c>
      <c r="J73">
        <v>5</v>
      </c>
      <c r="K73">
        <v>1</v>
      </c>
      <c r="L73">
        <v>19.39</v>
      </c>
      <c r="M73">
        <v>196</v>
      </c>
    </row>
    <row r="74" spans="1:13" x14ac:dyDescent="0.2">
      <c r="A74">
        <v>70</v>
      </c>
      <c r="B74">
        <v>342</v>
      </c>
      <c r="C74" t="s">
        <v>157</v>
      </c>
      <c r="D74" t="s">
        <v>158</v>
      </c>
      <c r="E74">
        <v>-7.63</v>
      </c>
      <c r="F74">
        <v>-3.85</v>
      </c>
      <c r="G74">
        <v>466.1</v>
      </c>
      <c r="H74">
        <v>20911270.5</v>
      </c>
      <c r="I74">
        <v>15</v>
      </c>
      <c r="J74">
        <v>4</v>
      </c>
      <c r="K74">
        <v>0</v>
      </c>
      <c r="L74">
        <v>15.46</v>
      </c>
      <c r="M74">
        <v>291</v>
      </c>
    </row>
    <row r="75" spans="1:13" x14ac:dyDescent="0.2">
      <c r="A75">
        <v>71</v>
      </c>
      <c r="B75">
        <v>12397</v>
      </c>
      <c r="C75" t="s">
        <v>159</v>
      </c>
      <c r="D75" t="s">
        <v>160</v>
      </c>
      <c r="E75">
        <v>-7.61</v>
      </c>
      <c r="F75">
        <v>-7.47</v>
      </c>
      <c r="G75">
        <v>627.1</v>
      </c>
      <c r="H75">
        <v>7266481</v>
      </c>
      <c r="I75">
        <v>5</v>
      </c>
      <c r="J75">
        <v>4</v>
      </c>
      <c r="K75">
        <v>0</v>
      </c>
      <c r="L75">
        <v>7.24</v>
      </c>
      <c r="M75">
        <v>442</v>
      </c>
    </row>
    <row r="76" spans="1:13" x14ac:dyDescent="0.2">
      <c r="A76">
        <v>72</v>
      </c>
      <c r="B76">
        <v>4635</v>
      </c>
      <c r="C76" t="s">
        <v>161</v>
      </c>
      <c r="D76" t="s">
        <v>162</v>
      </c>
      <c r="E76">
        <v>-7.55</v>
      </c>
      <c r="F76">
        <v>-1.55</v>
      </c>
      <c r="G76">
        <v>432.8</v>
      </c>
      <c r="H76">
        <v>476984923.10000002</v>
      </c>
      <c r="I76">
        <v>199</v>
      </c>
      <c r="J76">
        <v>20</v>
      </c>
      <c r="K76">
        <v>5</v>
      </c>
      <c r="L76">
        <v>1.25</v>
      </c>
      <c r="M76">
        <v>7570</v>
      </c>
    </row>
    <row r="77" spans="1:13" x14ac:dyDescent="0.2">
      <c r="A77">
        <v>73</v>
      </c>
      <c r="B77">
        <v>2595</v>
      </c>
      <c r="C77" t="s">
        <v>163</v>
      </c>
      <c r="D77" t="s">
        <v>164</v>
      </c>
      <c r="E77">
        <v>-7.3</v>
      </c>
      <c r="F77">
        <v>-2.5</v>
      </c>
      <c r="G77">
        <v>434.5</v>
      </c>
      <c r="H77">
        <v>80125707.900000006</v>
      </c>
      <c r="I77">
        <v>81</v>
      </c>
      <c r="J77">
        <v>21</v>
      </c>
      <c r="K77">
        <v>1</v>
      </c>
      <c r="L77">
        <v>4.42</v>
      </c>
      <c r="M77">
        <v>3125</v>
      </c>
    </row>
    <row r="78" spans="1:13" x14ac:dyDescent="0.2">
      <c r="A78">
        <v>74</v>
      </c>
      <c r="B78">
        <v>2108</v>
      </c>
      <c r="C78" t="s">
        <v>165</v>
      </c>
      <c r="D78" t="s">
        <v>166</v>
      </c>
      <c r="E78">
        <v>-7.1</v>
      </c>
      <c r="F78">
        <v>-6.93</v>
      </c>
      <c r="G78">
        <v>553.6</v>
      </c>
      <c r="H78">
        <v>5050304.5999999996</v>
      </c>
      <c r="I78">
        <v>6</v>
      </c>
      <c r="J78">
        <v>3</v>
      </c>
      <c r="K78">
        <v>0</v>
      </c>
      <c r="L78">
        <v>5.85</v>
      </c>
      <c r="M78">
        <v>547</v>
      </c>
    </row>
    <row r="79" spans="1:13" x14ac:dyDescent="0.2">
      <c r="A79">
        <v>75</v>
      </c>
      <c r="B79">
        <v>8041</v>
      </c>
      <c r="C79" t="s">
        <v>167</v>
      </c>
      <c r="D79" t="s">
        <v>168</v>
      </c>
      <c r="E79">
        <v>-7.06</v>
      </c>
      <c r="F79">
        <v>-2.4900000000000002</v>
      </c>
      <c r="G79">
        <v>379.9</v>
      </c>
      <c r="H79">
        <v>1080189077.9000001</v>
      </c>
      <c r="I79">
        <v>105</v>
      </c>
      <c r="J79">
        <v>20</v>
      </c>
      <c r="K79">
        <v>2</v>
      </c>
      <c r="L79">
        <v>3.43</v>
      </c>
      <c r="M79">
        <v>4728</v>
      </c>
    </row>
    <row r="80" spans="1:13" x14ac:dyDescent="0.2">
      <c r="A80">
        <v>75</v>
      </c>
      <c r="B80">
        <v>8042</v>
      </c>
      <c r="C80" t="s">
        <v>169</v>
      </c>
      <c r="D80" t="s">
        <v>170</v>
      </c>
    </row>
    <row r="81" spans="1:13" x14ac:dyDescent="0.2">
      <c r="A81">
        <v>76</v>
      </c>
      <c r="B81">
        <v>2191</v>
      </c>
      <c r="C81" t="s">
        <v>171</v>
      </c>
      <c r="D81" t="s">
        <v>172</v>
      </c>
      <c r="E81">
        <v>-7</v>
      </c>
      <c r="F81">
        <v>-4.45</v>
      </c>
      <c r="G81">
        <v>560.70000000000005</v>
      </c>
      <c r="H81">
        <v>18326655</v>
      </c>
      <c r="I81">
        <v>20</v>
      </c>
      <c r="J81">
        <v>3</v>
      </c>
      <c r="K81">
        <v>0</v>
      </c>
      <c r="L81">
        <v>16</v>
      </c>
      <c r="M81">
        <v>175</v>
      </c>
    </row>
    <row r="82" spans="1:13" x14ac:dyDescent="0.2">
      <c r="A82">
        <v>76</v>
      </c>
      <c r="B82">
        <v>2192</v>
      </c>
      <c r="C82" t="s">
        <v>173</v>
      </c>
      <c r="D82" t="s">
        <v>174</v>
      </c>
    </row>
    <row r="83" spans="1:13" x14ac:dyDescent="0.2">
      <c r="A83" s="2">
        <v>77</v>
      </c>
      <c r="B83" s="2">
        <v>9303</v>
      </c>
      <c r="C83" s="2" t="s">
        <v>175</v>
      </c>
      <c r="D83" s="2" t="s">
        <v>176</v>
      </c>
      <c r="E83" s="2">
        <v>-6.97</v>
      </c>
      <c r="F83" s="2">
        <v>-4.57</v>
      </c>
      <c r="G83" s="2">
        <v>482.8</v>
      </c>
      <c r="H83" s="2">
        <v>42935036.399999999</v>
      </c>
      <c r="I83" s="2">
        <v>63</v>
      </c>
      <c r="J83" s="2">
        <v>6</v>
      </c>
      <c r="K83" s="2">
        <v>0</v>
      </c>
      <c r="L83" s="2">
        <v>13.04</v>
      </c>
      <c r="M83" s="2">
        <v>368</v>
      </c>
    </row>
    <row r="84" spans="1:13" x14ac:dyDescent="0.2">
      <c r="A84" s="2">
        <v>77</v>
      </c>
      <c r="B84" s="2">
        <v>9304</v>
      </c>
      <c r="C84" s="2" t="s">
        <v>177</v>
      </c>
      <c r="D84" s="2" t="s">
        <v>178</v>
      </c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">
      <c r="A85" s="2">
        <v>78</v>
      </c>
      <c r="B85" s="2">
        <v>1208</v>
      </c>
      <c r="C85" s="2" t="s">
        <v>179</v>
      </c>
      <c r="D85" s="2" t="s">
        <v>180</v>
      </c>
      <c r="E85" s="2">
        <v>-6.76</v>
      </c>
      <c r="F85" s="2">
        <v>-4.37</v>
      </c>
      <c r="G85" s="2">
        <v>530.6</v>
      </c>
      <c r="H85" s="2">
        <v>9714703.0999999996</v>
      </c>
      <c r="I85" s="2">
        <v>22</v>
      </c>
      <c r="J85" s="2">
        <v>2</v>
      </c>
      <c r="K85" s="2">
        <v>0</v>
      </c>
      <c r="L85" s="2">
        <v>11.62</v>
      </c>
      <c r="M85" s="2">
        <v>198</v>
      </c>
    </row>
    <row r="86" spans="1:13" x14ac:dyDescent="0.2">
      <c r="A86">
        <v>79</v>
      </c>
      <c r="B86">
        <v>9871</v>
      </c>
      <c r="C86" t="s">
        <v>181</v>
      </c>
      <c r="D86" t="s">
        <v>182</v>
      </c>
      <c r="E86">
        <v>-6.76</v>
      </c>
      <c r="F86">
        <v>-2.34</v>
      </c>
      <c r="G86">
        <v>396.6</v>
      </c>
      <c r="H86">
        <v>20479484.600000001</v>
      </c>
      <c r="I86">
        <v>28</v>
      </c>
      <c r="J86">
        <v>7</v>
      </c>
      <c r="K86">
        <v>1</v>
      </c>
      <c r="L86">
        <v>14.18</v>
      </c>
      <c r="M86">
        <v>416</v>
      </c>
    </row>
    <row r="87" spans="1:13" x14ac:dyDescent="0.2">
      <c r="A87">
        <v>80</v>
      </c>
      <c r="B87">
        <v>11818</v>
      </c>
      <c r="C87" t="s">
        <v>183</v>
      </c>
      <c r="D87" t="s">
        <v>184</v>
      </c>
      <c r="E87">
        <v>-6.72</v>
      </c>
      <c r="F87">
        <v>-3.4</v>
      </c>
      <c r="G87">
        <v>507.4</v>
      </c>
      <c r="H87">
        <v>17442000.300000001</v>
      </c>
      <c r="I87">
        <v>12</v>
      </c>
      <c r="J87">
        <v>5</v>
      </c>
      <c r="K87">
        <v>0</v>
      </c>
      <c r="L87">
        <v>40</v>
      </c>
      <c r="M87">
        <v>130</v>
      </c>
    </row>
    <row r="88" spans="1:13" x14ac:dyDescent="0.2">
      <c r="A88">
        <v>81</v>
      </c>
      <c r="B88">
        <v>2136</v>
      </c>
      <c r="C88" t="s">
        <v>185</v>
      </c>
      <c r="D88" t="s">
        <v>186</v>
      </c>
      <c r="E88">
        <v>-6.68</v>
      </c>
      <c r="F88">
        <v>-4.29</v>
      </c>
      <c r="G88">
        <v>529.5</v>
      </c>
      <c r="H88">
        <v>30635461.300000001</v>
      </c>
      <c r="I88">
        <v>37</v>
      </c>
      <c r="J88">
        <v>12</v>
      </c>
      <c r="K88">
        <v>0</v>
      </c>
      <c r="L88">
        <v>10.210000000000001</v>
      </c>
      <c r="M88">
        <v>852</v>
      </c>
    </row>
    <row r="89" spans="1:13" x14ac:dyDescent="0.2">
      <c r="A89">
        <v>82</v>
      </c>
      <c r="B89">
        <v>8476</v>
      </c>
      <c r="C89" t="s">
        <v>187</v>
      </c>
      <c r="D89" t="s">
        <v>188</v>
      </c>
    </row>
    <row r="90" spans="1:13" x14ac:dyDescent="0.2">
      <c r="A90">
        <v>83</v>
      </c>
      <c r="B90">
        <v>586</v>
      </c>
      <c r="C90" t="s">
        <v>189</v>
      </c>
      <c r="D90" t="s">
        <v>190</v>
      </c>
      <c r="E90">
        <v>-6.37</v>
      </c>
      <c r="F90">
        <v>-3.47</v>
      </c>
      <c r="G90">
        <v>480</v>
      </c>
      <c r="H90">
        <v>18504246.800000001</v>
      </c>
      <c r="I90">
        <v>29</v>
      </c>
      <c r="J90">
        <v>4</v>
      </c>
      <c r="K90">
        <v>0</v>
      </c>
      <c r="L90">
        <v>15.05</v>
      </c>
      <c r="M90">
        <v>206</v>
      </c>
    </row>
    <row r="91" spans="1:13" x14ac:dyDescent="0.2">
      <c r="A91">
        <v>84</v>
      </c>
      <c r="B91">
        <v>7414</v>
      </c>
      <c r="C91" t="s">
        <v>191</v>
      </c>
      <c r="D91" t="s">
        <v>192</v>
      </c>
      <c r="E91">
        <v>-6.06</v>
      </c>
      <c r="F91">
        <v>-6.06</v>
      </c>
      <c r="G91">
        <v>509.6</v>
      </c>
      <c r="H91">
        <v>1857330</v>
      </c>
      <c r="I91">
        <v>6</v>
      </c>
      <c r="J91">
        <v>3</v>
      </c>
      <c r="K91">
        <v>0</v>
      </c>
      <c r="L91">
        <v>8.9700000000000006</v>
      </c>
      <c r="M91">
        <v>390</v>
      </c>
    </row>
    <row r="92" spans="1:13" x14ac:dyDescent="0.2">
      <c r="A92">
        <v>84</v>
      </c>
      <c r="B92">
        <v>7415</v>
      </c>
      <c r="C92" t="s">
        <v>193</v>
      </c>
      <c r="D92" t="s">
        <v>194</v>
      </c>
    </row>
    <row r="93" spans="1:13" x14ac:dyDescent="0.2">
      <c r="A93">
        <v>85</v>
      </c>
      <c r="B93">
        <v>11891</v>
      </c>
      <c r="C93" t="s">
        <v>195</v>
      </c>
      <c r="D93" t="s">
        <v>196</v>
      </c>
      <c r="E93">
        <v>-6.05</v>
      </c>
      <c r="F93">
        <v>-3.17</v>
      </c>
      <c r="G93">
        <v>486.4</v>
      </c>
      <c r="H93">
        <v>15373560.699999999</v>
      </c>
      <c r="I93">
        <v>17</v>
      </c>
      <c r="J93">
        <v>7</v>
      </c>
      <c r="K93">
        <v>0</v>
      </c>
      <c r="L93">
        <v>15.8</v>
      </c>
      <c r="M93">
        <v>367</v>
      </c>
    </row>
    <row r="94" spans="1:13" x14ac:dyDescent="0.2">
      <c r="A94">
        <v>86</v>
      </c>
      <c r="B94">
        <v>4389</v>
      </c>
      <c r="C94" t="s">
        <v>197</v>
      </c>
      <c r="D94" t="s">
        <v>198</v>
      </c>
      <c r="E94">
        <v>-6.05</v>
      </c>
      <c r="F94">
        <v>-3.58</v>
      </c>
      <c r="G94">
        <v>586.4</v>
      </c>
      <c r="H94">
        <v>32185116.899999999</v>
      </c>
      <c r="I94">
        <v>49</v>
      </c>
      <c r="J94">
        <v>8</v>
      </c>
      <c r="K94">
        <v>0</v>
      </c>
      <c r="L94">
        <v>10.25</v>
      </c>
      <c r="M94">
        <v>566</v>
      </c>
    </row>
    <row r="95" spans="1:13" x14ac:dyDescent="0.2">
      <c r="A95">
        <v>87</v>
      </c>
      <c r="B95">
        <v>1727</v>
      </c>
      <c r="C95" t="s">
        <v>199</v>
      </c>
      <c r="D95" t="s">
        <v>200</v>
      </c>
      <c r="E95">
        <v>-6.01</v>
      </c>
      <c r="F95">
        <v>-4</v>
      </c>
      <c r="G95">
        <v>583.29999999999995</v>
      </c>
      <c r="H95">
        <v>47514397.100000001</v>
      </c>
      <c r="I95">
        <v>21</v>
      </c>
      <c r="J95">
        <v>4</v>
      </c>
      <c r="K95">
        <v>0</v>
      </c>
      <c r="L95">
        <v>27.21</v>
      </c>
      <c r="M95">
        <v>147</v>
      </c>
    </row>
    <row r="96" spans="1:13" x14ac:dyDescent="0.2">
      <c r="A96">
        <v>88</v>
      </c>
      <c r="B96">
        <v>6718</v>
      </c>
      <c r="C96" t="s">
        <v>201</v>
      </c>
      <c r="D96" t="s">
        <v>202</v>
      </c>
      <c r="E96">
        <v>-5.9</v>
      </c>
      <c r="F96">
        <v>-4.9400000000000004</v>
      </c>
      <c r="G96">
        <v>542.20000000000005</v>
      </c>
      <c r="H96">
        <v>12192552.1</v>
      </c>
      <c r="I96">
        <v>18</v>
      </c>
      <c r="J96">
        <v>6</v>
      </c>
      <c r="K96">
        <v>0</v>
      </c>
      <c r="L96">
        <v>14.08</v>
      </c>
      <c r="M96">
        <v>426</v>
      </c>
    </row>
    <row r="97" spans="1:13" x14ac:dyDescent="0.2">
      <c r="A97">
        <v>89</v>
      </c>
      <c r="B97">
        <v>3821</v>
      </c>
      <c r="C97" t="s">
        <v>203</v>
      </c>
      <c r="D97" t="s">
        <v>204</v>
      </c>
      <c r="E97">
        <v>-5.85</v>
      </c>
      <c r="F97">
        <v>-4.34</v>
      </c>
      <c r="G97">
        <v>445.2</v>
      </c>
      <c r="H97">
        <v>2060157.4</v>
      </c>
      <c r="I97">
        <v>10</v>
      </c>
      <c r="J97">
        <v>3</v>
      </c>
      <c r="K97">
        <v>0</v>
      </c>
      <c r="L97">
        <v>6.65</v>
      </c>
      <c r="M97">
        <v>421</v>
      </c>
    </row>
    <row r="98" spans="1:13" x14ac:dyDescent="0.2">
      <c r="A98">
        <v>90</v>
      </c>
      <c r="B98">
        <v>4728</v>
      </c>
      <c r="C98" t="s">
        <v>205</v>
      </c>
      <c r="D98" t="s">
        <v>206</v>
      </c>
      <c r="E98">
        <v>-5.78</v>
      </c>
      <c r="F98">
        <v>-1.46</v>
      </c>
      <c r="G98">
        <v>417.3</v>
      </c>
      <c r="H98">
        <v>2966963705.3000002</v>
      </c>
      <c r="I98">
        <v>214</v>
      </c>
      <c r="J98">
        <v>6</v>
      </c>
      <c r="K98">
        <v>2</v>
      </c>
      <c r="L98">
        <v>3.29</v>
      </c>
      <c r="M98">
        <v>516</v>
      </c>
    </row>
    <row r="99" spans="1:13" x14ac:dyDescent="0.2">
      <c r="A99">
        <v>90</v>
      </c>
      <c r="B99">
        <v>4729</v>
      </c>
      <c r="C99" t="s">
        <v>207</v>
      </c>
      <c r="D99" t="s">
        <v>208</v>
      </c>
    </row>
    <row r="100" spans="1:13" x14ac:dyDescent="0.2">
      <c r="A100">
        <v>91</v>
      </c>
      <c r="B100">
        <v>11279</v>
      </c>
      <c r="C100" t="s">
        <v>209</v>
      </c>
      <c r="D100" t="s">
        <v>210</v>
      </c>
      <c r="E100">
        <v>-5.72</v>
      </c>
      <c r="F100">
        <v>-3.98</v>
      </c>
      <c r="G100">
        <v>358.1</v>
      </c>
      <c r="H100">
        <v>14057377.300000001</v>
      </c>
      <c r="I100">
        <v>18</v>
      </c>
      <c r="J100">
        <v>6</v>
      </c>
      <c r="K100">
        <v>0</v>
      </c>
      <c r="L100">
        <v>18.39</v>
      </c>
      <c r="M100">
        <v>348</v>
      </c>
    </row>
    <row r="101" spans="1:13" x14ac:dyDescent="0.2">
      <c r="A101">
        <v>92</v>
      </c>
      <c r="B101">
        <v>4497</v>
      </c>
      <c r="C101" t="s">
        <v>211</v>
      </c>
      <c r="D101" t="s">
        <v>212</v>
      </c>
      <c r="E101">
        <v>-5.53</v>
      </c>
      <c r="F101">
        <v>-2.9</v>
      </c>
      <c r="G101">
        <v>530.70000000000005</v>
      </c>
      <c r="H101">
        <v>25916294.800000001</v>
      </c>
      <c r="I101">
        <v>11</v>
      </c>
      <c r="J101">
        <v>6</v>
      </c>
      <c r="K101">
        <v>2</v>
      </c>
      <c r="L101">
        <v>10.97</v>
      </c>
      <c r="M101">
        <v>474</v>
      </c>
    </row>
    <row r="102" spans="1:13" x14ac:dyDescent="0.2">
      <c r="A102">
        <v>92</v>
      </c>
      <c r="B102">
        <v>4498</v>
      </c>
      <c r="C102" t="s">
        <v>213</v>
      </c>
      <c r="D102" t="s">
        <v>214</v>
      </c>
    </row>
    <row r="103" spans="1:13" x14ac:dyDescent="0.2">
      <c r="A103">
        <v>93</v>
      </c>
      <c r="B103">
        <v>5766</v>
      </c>
      <c r="C103" t="s">
        <v>215</v>
      </c>
      <c r="D103" t="s">
        <v>216</v>
      </c>
      <c r="E103">
        <v>-5.52</v>
      </c>
      <c r="F103">
        <v>-2.58</v>
      </c>
      <c r="G103">
        <v>461.3</v>
      </c>
      <c r="H103">
        <v>63417561.700000003</v>
      </c>
      <c r="I103">
        <v>21</v>
      </c>
      <c r="J103">
        <v>3</v>
      </c>
      <c r="K103">
        <v>1</v>
      </c>
      <c r="L103">
        <v>15.83</v>
      </c>
      <c r="M103">
        <v>139</v>
      </c>
    </row>
    <row r="104" spans="1:13" x14ac:dyDescent="0.2">
      <c r="A104">
        <v>94</v>
      </c>
      <c r="B104">
        <v>5882</v>
      </c>
      <c r="C104" t="s">
        <v>217</v>
      </c>
      <c r="D104" t="s">
        <v>218</v>
      </c>
      <c r="E104">
        <v>-5.48</v>
      </c>
      <c r="F104">
        <v>-2.41</v>
      </c>
      <c r="G104">
        <v>493.4</v>
      </c>
      <c r="H104">
        <v>8166098.2000000002</v>
      </c>
      <c r="I104">
        <v>21</v>
      </c>
      <c r="J104">
        <v>4</v>
      </c>
      <c r="K104">
        <v>1</v>
      </c>
      <c r="L104">
        <v>9.48</v>
      </c>
      <c r="M104">
        <v>327</v>
      </c>
    </row>
    <row r="105" spans="1:13" x14ac:dyDescent="0.2">
      <c r="A105">
        <v>95</v>
      </c>
      <c r="B105">
        <v>11960</v>
      </c>
      <c r="C105" t="s">
        <v>219</v>
      </c>
      <c r="D105" t="s">
        <v>220</v>
      </c>
      <c r="E105">
        <v>-5.46</v>
      </c>
      <c r="F105">
        <v>-2.5299999999999998</v>
      </c>
      <c r="G105">
        <v>566.9</v>
      </c>
      <c r="H105">
        <v>227896319.5</v>
      </c>
      <c r="I105">
        <v>23</v>
      </c>
      <c r="J105">
        <v>4</v>
      </c>
      <c r="K105">
        <v>1</v>
      </c>
      <c r="L105">
        <v>16.79</v>
      </c>
      <c r="M105">
        <v>137</v>
      </c>
    </row>
    <row r="106" spans="1:13" x14ac:dyDescent="0.2">
      <c r="A106" s="2">
        <v>96</v>
      </c>
      <c r="B106" s="2">
        <v>5038</v>
      </c>
      <c r="C106" s="2" t="s">
        <v>221</v>
      </c>
      <c r="D106" s="2" t="s">
        <v>222</v>
      </c>
      <c r="E106" s="2">
        <v>-5.46</v>
      </c>
      <c r="F106" s="2">
        <v>-3.65</v>
      </c>
      <c r="G106" s="2">
        <v>492.4</v>
      </c>
      <c r="H106" s="2">
        <v>4633034.5999999996</v>
      </c>
      <c r="I106" s="2">
        <v>8</v>
      </c>
      <c r="J106" s="2">
        <v>3</v>
      </c>
      <c r="K106" s="2">
        <v>0</v>
      </c>
      <c r="L106" s="2">
        <v>11.9</v>
      </c>
      <c r="M106" s="2">
        <v>269</v>
      </c>
    </row>
    <row r="107" spans="1:13" x14ac:dyDescent="0.2">
      <c r="A107">
        <v>97</v>
      </c>
      <c r="B107">
        <v>5377</v>
      </c>
      <c r="C107" t="s">
        <v>223</v>
      </c>
      <c r="D107" t="s">
        <v>224</v>
      </c>
      <c r="E107">
        <v>-5.39</v>
      </c>
      <c r="F107">
        <v>-5.26</v>
      </c>
      <c r="G107">
        <v>541.5</v>
      </c>
      <c r="H107">
        <v>3626672.2</v>
      </c>
      <c r="I107">
        <v>4</v>
      </c>
      <c r="J107">
        <v>2</v>
      </c>
      <c r="K107">
        <v>0</v>
      </c>
      <c r="L107">
        <v>6.79</v>
      </c>
      <c r="M107">
        <v>368</v>
      </c>
    </row>
    <row r="108" spans="1:13" x14ac:dyDescent="0.2">
      <c r="A108">
        <v>98</v>
      </c>
      <c r="B108">
        <v>6670</v>
      </c>
      <c r="C108" t="s">
        <v>225</v>
      </c>
      <c r="D108" t="s">
        <v>226</v>
      </c>
      <c r="E108">
        <v>-5.25</v>
      </c>
      <c r="F108">
        <v>-5.25</v>
      </c>
      <c r="G108">
        <v>550.79999999999995</v>
      </c>
      <c r="H108">
        <v>3402830.9</v>
      </c>
      <c r="I108">
        <v>7</v>
      </c>
      <c r="J108">
        <v>3</v>
      </c>
      <c r="K108">
        <v>1</v>
      </c>
      <c r="L108">
        <v>13.29</v>
      </c>
      <c r="M108">
        <v>143</v>
      </c>
    </row>
    <row r="109" spans="1:13" x14ac:dyDescent="0.2">
      <c r="A109">
        <v>99</v>
      </c>
      <c r="B109">
        <v>4297</v>
      </c>
      <c r="C109" t="s">
        <v>227</v>
      </c>
      <c r="D109" t="s">
        <v>228</v>
      </c>
      <c r="E109">
        <v>-5.0199999999999996</v>
      </c>
      <c r="F109">
        <v>-3.58</v>
      </c>
      <c r="G109">
        <v>497.7</v>
      </c>
      <c r="H109">
        <v>6653288.4000000004</v>
      </c>
      <c r="I109">
        <v>11</v>
      </c>
      <c r="J109">
        <v>3</v>
      </c>
      <c r="K109">
        <v>0</v>
      </c>
      <c r="L109">
        <v>12.6</v>
      </c>
      <c r="M109">
        <v>246</v>
      </c>
    </row>
    <row r="110" spans="1:13" x14ac:dyDescent="0.2">
      <c r="A110">
        <v>100</v>
      </c>
      <c r="B110">
        <v>6263</v>
      </c>
      <c r="C110" t="s">
        <v>229</v>
      </c>
      <c r="D110" t="s">
        <v>230</v>
      </c>
      <c r="E110">
        <v>-4.83</v>
      </c>
      <c r="F110">
        <v>-3.21</v>
      </c>
      <c r="G110">
        <v>408.2</v>
      </c>
      <c r="H110">
        <v>9337263.8000000007</v>
      </c>
      <c r="I110">
        <v>8</v>
      </c>
      <c r="J110">
        <v>5</v>
      </c>
      <c r="K110">
        <v>0</v>
      </c>
      <c r="L110">
        <v>19.45</v>
      </c>
      <c r="M110">
        <v>293</v>
      </c>
    </row>
    <row r="111" spans="1:13" x14ac:dyDescent="0.2">
      <c r="A111">
        <v>101</v>
      </c>
      <c r="B111">
        <v>9849</v>
      </c>
      <c r="C111" t="s">
        <v>231</v>
      </c>
      <c r="D111" t="s">
        <v>232</v>
      </c>
      <c r="E111">
        <v>-4.8</v>
      </c>
      <c r="F111">
        <v>-3.3</v>
      </c>
      <c r="G111">
        <v>528.9</v>
      </c>
      <c r="H111">
        <v>12086342.5</v>
      </c>
      <c r="I111">
        <v>13</v>
      </c>
      <c r="J111">
        <v>2</v>
      </c>
      <c r="K111">
        <v>0</v>
      </c>
      <c r="L111">
        <v>23.01</v>
      </c>
      <c r="M111">
        <v>113</v>
      </c>
    </row>
    <row r="112" spans="1:13" x14ac:dyDescent="0.2">
      <c r="A112">
        <v>102</v>
      </c>
      <c r="B112">
        <v>9061</v>
      </c>
      <c r="C112" t="s">
        <v>233</v>
      </c>
      <c r="D112" t="s">
        <v>234</v>
      </c>
      <c r="E112">
        <v>-4.54</v>
      </c>
      <c r="F112">
        <v>-4.41</v>
      </c>
      <c r="G112">
        <v>494.4</v>
      </c>
      <c r="H112">
        <v>70716959.900000006</v>
      </c>
      <c r="I112">
        <v>27</v>
      </c>
      <c r="J112">
        <v>4</v>
      </c>
      <c r="K112">
        <v>1</v>
      </c>
      <c r="L112">
        <v>22.52</v>
      </c>
      <c r="M112">
        <v>111</v>
      </c>
    </row>
    <row r="113" spans="1:13" x14ac:dyDescent="0.2">
      <c r="A113">
        <v>103</v>
      </c>
      <c r="B113">
        <v>3800</v>
      </c>
      <c r="C113" t="s">
        <v>235</v>
      </c>
      <c r="D113" t="s">
        <v>236</v>
      </c>
      <c r="E113">
        <v>-4.53</v>
      </c>
      <c r="F113">
        <v>-3.05</v>
      </c>
      <c r="G113">
        <v>521.1</v>
      </c>
      <c r="H113">
        <v>1546869.6</v>
      </c>
      <c r="I113">
        <v>4</v>
      </c>
      <c r="J113">
        <v>3</v>
      </c>
      <c r="K113">
        <v>0</v>
      </c>
      <c r="L113">
        <v>6.35</v>
      </c>
      <c r="M113">
        <v>441</v>
      </c>
    </row>
    <row r="114" spans="1:13" x14ac:dyDescent="0.2">
      <c r="A114">
        <v>104</v>
      </c>
      <c r="B114">
        <v>11820</v>
      </c>
      <c r="C114" t="s">
        <v>237</v>
      </c>
      <c r="D114" t="s">
        <v>238</v>
      </c>
      <c r="E114">
        <v>-4.46</v>
      </c>
      <c r="F114">
        <v>-2.84</v>
      </c>
      <c r="G114">
        <v>416.2</v>
      </c>
      <c r="H114">
        <v>40436938.5</v>
      </c>
      <c r="I114">
        <v>18</v>
      </c>
      <c r="J114">
        <v>4</v>
      </c>
      <c r="K114">
        <v>0</v>
      </c>
      <c r="L114">
        <v>7.55</v>
      </c>
      <c r="M114">
        <v>384</v>
      </c>
    </row>
    <row r="115" spans="1:13" x14ac:dyDescent="0.2">
      <c r="A115">
        <v>105</v>
      </c>
      <c r="B115">
        <v>4150</v>
      </c>
      <c r="C115" t="s">
        <v>239</v>
      </c>
      <c r="D115" t="s">
        <v>240</v>
      </c>
      <c r="E115">
        <v>-4.45</v>
      </c>
      <c r="F115">
        <v>-2.8</v>
      </c>
      <c r="G115">
        <v>480.3</v>
      </c>
      <c r="H115">
        <v>12143763.9</v>
      </c>
      <c r="I115">
        <v>6</v>
      </c>
      <c r="J115">
        <v>3</v>
      </c>
      <c r="K115">
        <v>0</v>
      </c>
      <c r="L115">
        <v>4.3600000000000003</v>
      </c>
      <c r="M115">
        <v>619</v>
      </c>
    </row>
    <row r="116" spans="1:13" x14ac:dyDescent="0.2">
      <c r="A116">
        <v>106</v>
      </c>
      <c r="B116">
        <v>10348</v>
      </c>
      <c r="C116" t="s">
        <v>241</v>
      </c>
      <c r="D116" t="s">
        <v>242</v>
      </c>
      <c r="E116">
        <v>-4.41</v>
      </c>
      <c r="F116">
        <v>-4.18</v>
      </c>
      <c r="G116">
        <v>405.8</v>
      </c>
      <c r="H116">
        <v>4864697</v>
      </c>
      <c r="I116">
        <v>13</v>
      </c>
      <c r="J116">
        <v>4</v>
      </c>
      <c r="K116">
        <v>1</v>
      </c>
      <c r="L116">
        <v>6.5</v>
      </c>
      <c r="M116">
        <v>615</v>
      </c>
    </row>
    <row r="117" spans="1:13" x14ac:dyDescent="0.2">
      <c r="A117">
        <v>107</v>
      </c>
      <c r="B117">
        <v>2262</v>
      </c>
      <c r="C117" t="s">
        <v>243</v>
      </c>
      <c r="D117" t="s">
        <v>244</v>
      </c>
      <c r="E117">
        <v>-4.34</v>
      </c>
      <c r="F117">
        <v>-2.64</v>
      </c>
      <c r="G117">
        <v>373.7</v>
      </c>
      <c r="H117">
        <v>7551506.5</v>
      </c>
      <c r="I117">
        <v>11</v>
      </c>
      <c r="J117">
        <v>6</v>
      </c>
      <c r="K117">
        <v>0</v>
      </c>
      <c r="L117">
        <v>11.46</v>
      </c>
      <c r="M117">
        <v>471</v>
      </c>
    </row>
    <row r="118" spans="1:13" x14ac:dyDescent="0.2">
      <c r="A118">
        <v>107</v>
      </c>
      <c r="B118">
        <v>2263</v>
      </c>
      <c r="C118" t="s">
        <v>245</v>
      </c>
      <c r="D118" t="s">
        <v>246</v>
      </c>
    </row>
    <row r="119" spans="1:13" x14ac:dyDescent="0.2">
      <c r="A119">
        <v>108</v>
      </c>
      <c r="B119">
        <v>5403</v>
      </c>
      <c r="C119" t="s">
        <v>247</v>
      </c>
      <c r="D119" t="s">
        <v>248</v>
      </c>
      <c r="E119">
        <v>-4.32</v>
      </c>
      <c r="F119">
        <v>-4.12</v>
      </c>
      <c r="G119">
        <v>368.5</v>
      </c>
      <c r="H119">
        <v>4231966.5999999996</v>
      </c>
      <c r="I119">
        <v>6</v>
      </c>
      <c r="J119">
        <v>2</v>
      </c>
      <c r="K119">
        <v>1</v>
      </c>
      <c r="L119">
        <v>24.66</v>
      </c>
      <c r="M119">
        <v>146</v>
      </c>
    </row>
    <row r="120" spans="1:13" x14ac:dyDescent="0.2">
      <c r="A120">
        <v>109</v>
      </c>
      <c r="B120">
        <v>7717</v>
      </c>
      <c r="C120" t="s">
        <v>249</v>
      </c>
      <c r="D120" t="s">
        <v>250</v>
      </c>
      <c r="E120">
        <v>-4.2</v>
      </c>
      <c r="F120">
        <v>-2.64</v>
      </c>
      <c r="G120">
        <v>374.2</v>
      </c>
      <c r="H120">
        <v>5561970.5</v>
      </c>
      <c r="I120">
        <v>8</v>
      </c>
      <c r="J120">
        <v>2</v>
      </c>
      <c r="K120">
        <v>0</v>
      </c>
      <c r="L120">
        <v>7.84</v>
      </c>
      <c r="M120">
        <v>319</v>
      </c>
    </row>
    <row r="121" spans="1:13" x14ac:dyDescent="0.2">
      <c r="A121">
        <v>110</v>
      </c>
      <c r="B121">
        <v>8940</v>
      </c>
      <c r="C121" t="s">
        <v>251</v>
      </c>
      <c r="D121" t="s">
        <v>252</v>
      </c>
      <c r="E121">
        <v>-4.1900000000000004</v>
      </c>
      <c r="F121">
        <v>-2.81</v>
      </c>
      <c r="G121">
        <v>504.4</v>
      </c>
      <c r="H121">
        <v>69476508.400000006</v>
      </c>
      <c r="I121">
        <v>46</v>
      </c>
      <c r="J121">
        <v>10</v>
      </c>
      <c r="K121">
        <v>0</v>
      </c>
      <c r="L121">
        <v>27.66</v>
      </c>
      <c r="M121">
        <v>376</v>
      </c>
    </row>
    <row r="122" spans="1:13" x14ac:dyDescent="0.2">
      <c r="A122" s="2">
        <v>111</v>
      </c>
      <c r="B122" s="2">
        <v>11516</v>
      </c>
      <c r="C122" s="2" t="s">
        <v>253</v>
      </c>
      <c r="D122" s="2" t="s">
        <v>254</v>
      </c>
      <c r="E122" s="2">
        <v>-4.07</v>
      </c>
      <c r="F122" s="2">
        <v>-4.07</v>
      </c>
      <c r="G122" s="2">
        <v>448.6</v>
      </c>
      <c r="H122" s="2">
        <v>1376209.7</v>
      </c>
      <c r="I122" s="2">
        <v>4</v>
      </c>
      <c r="J122" s="2">
        <v>2</v>
      </c>
      <c r="K122" s="2">
        <v>0</v>
      </c>
      <c r="L122" s="2">
        <v>7.64</v>
      </c>
      <c r="M122" s="2">
        <v>314</v>
      </c>
    </row>
    <row r="123" spans="1:13" x14ac:dyDescent="0.2">
      <c r="A123">
        <v>112</v>
      </c>
      <c r="B123">
        <v>5683</v>
      </c>
      <c r="C123" t="s">
        <v>255</v>
      </c>
      <c r="D123" t="s">
        <v>256</v>
      </c>
      <c r="E123">
        <v>-4.0599999999999996</v>
      </c>
      <c r="F123">
        <v>-3.99</v>
      </c>
      <c r="G123">
        <v>579</v>
      </c>
      <c r="H123">
        <v>5854454.7000000002</v>
      </c>
      <c r="I123">
        <v>5</v>
      </c>
      <c r="J123">
        <v>2</v>
      </c>
      <c r="K123">
        <v>0</v>
      </c>
      <c r="L123">
        <v>18.329999999999998</v>
      </c>
      <c r="M123">
        <v>120</v>
      </c>
    </row>
    <row r="124" spans="1:13" x14ac:dyDescent="0.2">
      <c r="A124">
        <v>113</v>
      </c>
      <c r="B124">
        <v>2937</v>
      </c>
      <c r="C124" t="s">
        <v>257</v>
      </c>
      <c r="D124" t="s">
        <v>258</v>
      </c>
      <c r="E124">
        <v>-3.83</v>
      </c>
      <c r="F124">
        <v>-1.72</v>
      </c>
      <c r="G124">
        <v>371.4</v>
      </c>
      <c r="H124">
        <v>71872713.200000003</v>
      </c>
      <c r="I124">
        <v>108</v>
      </c>
      <c r="J124">
        <v>3</v>
      </c>
      <c r="K124">
        <v>0</v>
      </c>
      <c r="L124">
        <v>2.1</v>
      </c>
      <c r="M124">
        <v>477</v>
      </c>
    </row>
    <row r="125" spans="1:13" x14ac:dyDescent="0.2">
      <c r="A125">
        <v>114</v>
      </c>
      <c r="B125">
        <v>7322</v>
      </c>
      <c r="C125" t="s">
        <v>259</v>
      </c>
      <c r="D125" t="s">
        <v>260</v>
      </c>
      <c r="E125">
        <v>-3.8</v>
      </c>
      <c r="F125">
        <v>-1.46</v>
      </c>
      <c r="G125">
        <v>542.9</v>
      </c>
      <c r="H125">
        <v>32671087.699999999</v>
      </c>
      <c r="I125">
        <v>46</v>
      </c>
      <c r="J125">
        <v>8</v>
      </c>
      <c r="K125">
        <v>1</v>
      </c>
      <c r="L125">
        <v>10.98</v>
      </c>
      <c r="M125">
        <v>519</v>
      </c>
    </row>
    <row r="126" spans="1:13" x14ac:dyDescent="0.2">
      <c r="A126">
        <v>114</v>
      </c>
      <c r="B126">
        <v>7323</v>
      </c>
      <c r="C126" t="s">
        <v>261</v>
      </c>
      <c r="D126" t="s">
        <v>262</v>
      </c>
    </row>
    <row r="127" spans="1:13" x14ac:dyDescent="0.2">
      <c r="A127">
        <v>115</v>
      </c>
      <c r="B127">
        <v>2190</v>
      </c>
      <c r="C127" t="s">
        <v>263</v>
      </c>
      <c r="D127" t="s">
        <v>264</v>
      </c>
      <c r="E127">
        <v>-3.74</v>
      </c>
      <c r="F127">
        <v>-3.23</v>
      </c>
      <c r="G127">
        <v>557.1</v>
      </c>
      <c r="H127">
        <v>29036855.199999999</v>
      </c>
      <c r="I127">
        <v>12</v>
      </c>
      <c r="J127">
        <v>5</v>
      </c>
      <c r="K127">
        <v>0</v>
      </c>
      <c r="L127">
        <v>27.62</v>
      </c>
      <c r="M127">
        <v>181</v>
      </c>
    </row>
    <row r="128" spans="1:13" x14ac:dyDescent="0.2">
      <c r="A128" s="2">
        <v>116</v>
      </c>
      <c r="B128" s="2">
        <v>3527</v>
      </c>
      <c r="C128" s="2" t="s">
        <v>265</v>
      </c>
      <c r="D128" s="2" t="s">
        <v>266</v>
      </c>
      <c r="E128" s="2">
        <v>-3.72</v>
      </c>
      <c r="F128" s="2">
        <v>-3.32</v>
      </c>
      <c r="G128" s="2">
        <v>489</v>
      </c>
      <c r="H128" s="2">
        <v>16772037</v>
      </c>
      <c r="I128" s="2">
        <v>13</v>
      </c>
      <c r="J128" s="2">
        <v>4</v>
      </c>
      <c r="K128" s="2">
        <v>0</v>
      </c>
      <c r="L128" s="2">
        <v>15.44</v>
      </c>
      <c r="M128" s="2">
        <v>149</v>
      </c>
    </row>
    <row r="129" spans="1:13" x14ac:dyDescent="0.2">
      <c r="A129">
        <v>117</v>
      </c>
      <c r="B129">
        <v>13091</v>
      </c>
      <c r="C129" t="s">
        <v>267</v>
      </c>
      <c r="D129" t="s">
        <v>268</v>
      </c>
      <c r="E129">
        <v>-3.68</v>
      </c>
      <c r="F129">
        <v>-0.08</v>
      </c>
      <c r="G129">
        <v>428.5</v>
      </c>
      <c r="H129">
        <v>5349648763</v>
      </c>
      <c r="I129">
        <v>327</v>
      </c>
      <c r="J129">
        <v>6</v>
      </c>
      <c r="K129">
        <v>3</v>
      </c>
      <c r="L129">
        <v>4.2699999999999996</v>
      </c>
      <c r="M129">
        <v>1054</v>
      </c>
    </row>
    <row r="130" spans="1:13" x14ac:dyDescent="0.2">
      <c r="A130">
        <v>118</v>
      </c>
      <c r="B130">
        <v>8786</v>
      </c>
      <c r="C130" t="s">
        <v>269</v>
      </c>
      <c r="D130" t="s">
        <v>270</v>
      </c>
      <c r="E130">
        <v>-3.63</v>
      </c>
      <c r="F130">
        <v>-1.75</v>
      </c>
      <c r="G130">
        <v>450</v>
      </c>
      <c r="H130">
        <v>22072810.899999999</v>
      </c>
      <c r="I130">
        <v>39</v>
      </c>
      <c r="J130">
        <v>6</v>
      </c>
      <c r="K130">
        <v>1</v>
      </c>
      <c r="L130">
        <v>20.67</v>
      </c>
      <c r="M130">
        <v>208</v>
      </c>
    </row>
    <row r="131" spans="1:13" x14ac:dyDescent="0.2">
      <c r="A131">
        <v>119</v>
      </c>
      <c r="B131">
        <v>12824</v>
      </c>
      <c r="C131" t="s">
        <v>271</v>
      </c>
      <c r="D131" t="s">
        <v>272</v>
      </c>
      <c r="E131">
        <v>-3.61</v>
      </c>
      <c r="F131">
        <v>-1.99</v>
      </c>
      <c r="G131">
        <v>364.4</v>
      </c>
      <c r="H131">
        <v>28266980.600000001</v>
      </c>
      <c r="I131">
        <v>22</v>
      </c>
      <c r="J131">
        <v>4</v>
      </c>
      <c r="K131">
        <v>2</v>
      </c>
      <c r="L131">
        <v>34.67</v>
      </c>
      <c r="M131">
        <v>75</v>
      </c>
    </row>
    <row r="132" spans="1:13" x14ac:dyDescent="0.2">
      <c r="A132">
        <v>120</v>
      </c>
      <c r="B132">
        <v>7108</v>
      </c>
      <c r="C132" t="s">
        <v>273</v>
      </c>
      <c r="D132" t="s">
        <v>274</v>
      </c>
      <c r="E132">
        <v>-3.56</v>
      </c>
      <c r="F132">
        <v>-1.88</v>
      </c>
      <c r="G132">
        <v>455.5</v>
      </c>
      <c r="H132">
        <v>11729523.9</v>
      </c>
      <c r="I132">
        <v>18</v>
      </c>
      <c r="J132">
        <v>4</v>
      </c>
      <c r="K132">
        <v>0</v>
      </c>
      <c r="L132">
        <v>5.0199999999999996</v>
      </c>
      <c r="M132">
        <v>697</v>
      </c>
    </row>
    <row r="133" spans="1:13" x14ac:dyDescent="0.2">
      <c r="A133">
        <v>121</v>
      </c>
      <c r="B133">
        <v>10907</v>
      </c>
      <c r="C133" t="s">
        <v>275</v>
      </c>
      <c r="D133" t="s">
        <v>276</v>
      </c>
      <c r="E133">
        <v>-3.54</v>
      </c>
      <c r="F133">
        <v>-3.43</v>
      </c>
      <c r="G133">
        <v>451.1</v>
      </c>
      <c r="H133">
        <v>8672779</v>
      </c>
      <c r="I133">
        <v>4</v>
      </c>
      <c r="J133">
        <v>3</v>
      </c>
      <c r="K133">
        <v>1</v>
      </c>
      <c r="L133">
        <v>13.45</v>
      </c>
      <c r="M133">
        <v>171</v>
      </c>
    </row>
    <row r="134" spans="1:13" x14ac:dyDescent="0.2">
      <c r="A134">
        <v>122</v>
      </c>
      <c r="B134">
        <v>12256</v>
      </c>
      <c r="C134" t="s">
        <v>277</v>
      </c>
      <c r="D134" t="s">
        <v>278</v>
      </c>
      <c r="E134">
        <v>-3.41</v>
      </c>
      <c r="F134">
        <v>-0.02</v>
      </c>
      <c r="G134">
        <v>391.7</v>
      </c>
      <c r="H134">
        <v>137401564246.10001</v>
      </c>
      <c r="I134">
        <v>608</v>
      </c>
      <c r="J134">
        <v>4</v>
      </c>
      <c r="K134">
        <v>3</v>
      </c>
      <c r="L134">
        <v>1.43</v>
      </c>
      <c r="M134">
        <v>1538</v>
      </c>
    </row>
    <row r="135" spans="1:13" x14ac:dyDescent="0.2">
      <c r="A135">
        <v>123</v>
      </c>
      <c r="B135">
        <v>6612</v>
      </c>
      <c r="C135" t="s">
        <v>279</v>
      </c>
      <c r="D135" t="s">
        <v>280</v>
      </c>
      <c r="E135">
        <v>-3.4</v>
      </c>
      <c r="F135">
        <v>-1.55</v>
      </c>
      <c r="G135">
        <v>432.8</v>
      </c>
      <c r="H135">
        <v>867158342.70000005</v>
      </c>
      <c r="I135">
        <v>137</v>
      </c>
      <c r="J135">
        <v>9</v>
      </c>
      <c r="K135">
        <v>1</v>
      </c>
      <c r="L135">
        <v>1.81</v>
      </c>
      <c r="M135">
        <v>2158</v>
      </c>
    </row>
    <row r="136" spans="1:13" x14ac:dyDescent="0.2">
      <c r="A136">
        <v>124</v>
      </c>
      <c r="B136">
        <v>8920</v>
      </c>
      <c r="C136" t="s">
        <v>281</v>
      </c>
      <c r="D136" t="s">
        <v>282</v>
      </c>
      <c r="E136">
        <v>-3.29</v>
      </c>
      <c r="F136">
        <v>-1.39</v>
      </c>
      <c r="G136">
        <v>463.9</v>
      </c>
      <c r="H136">
        <v>26743936.699999999</v>
      </c>
      <c r="I136">
        <v>30</v>
      </c>
      <c r="J136">
        <v>6</v>
      </c>
      <c r="K136">
        <v>0</v>
      </c>
      <c r="L136">
        <v>7.1</v>
      </c>
      <c r="M136">
        <v>648</v>
      </c>
    </row>
    <row r="137" spans="1:13" x14ac:dyDescent="0.2">
      <c r="A137">
        <v>125</v>
      </c>
      <c r="B137">
        <v>221</v>
      </c>
      <c r="C137" t="s">
        <v>283</v>
      </c>
      <c r="D137" t="s">
        <v>284</v>
      </c>
      <c r="E137">
        <v>-3.26</v>
      </c>
      <c r="F137">
        <v>-2.79</v>
      </c>
      <c r="G137">
        <v>353.7</v>
      </c>
      <c r="H137">
        <v>16429397</v>
      </c>
      <c r="I137">
        <v>22</v>
      </c>
      <c r="J137">
        <v>3</v>
      </c>
      <c r="K137">
        <v>0</v>
      </c>
      <c r="L137">
        <v>17.95</v>
      </c>
      <c r="M137">
        <v>156</v>
      </c>
    </row>
    <row r="138" spans="1:13" x14ac:dyDescent="0.2">
      <c r="A138">
        <v>126</v>
      </c>
      <c r="B138">
        <v>7833</v>
      </c>
      <c r="C138" t="s">
        <v>285</v>
      </c>
      <c r="D138" t="s">
        <v>286</v>
      </c>
      <c r="E138">
        <v>-3.23</v>
      </c>
      <c r="F138">
        <v>-2.5299999999999998</v>
      </c>
      <c r="G138">
        <v>532.20000000000005</v>
      </c>
      <c r="H138">
        <v>95369913.799999997</v>
      </c>
      <c r="I138">
        <v>32</v>
      </c>
      <c r="J138">
        <v>4</v>
      </c>
      <c r="K138">
        <v>1</v>
      </c>
      <c r="L138">
        <v>10.36</v>
      </c>
      <c r="M138">
        <v>193</v>
      </c>
    </row>
    <row r="139" spans="1:13" x14ac:dyDescent="0.2">
      <c r="A139">
        <v>127</v>
      </c>
      <c r="B139">
        <v>5791</v>
      </c>
      <c r="C139" t="s">
        <v>287</v>
      </c>
      <c r="D139" t="s">
        <v>288</v>
      </c>
      <c r="E139">
        <v>-3.2</v>
      </c>
      <c r="F139">
        <v>-1.46</v>
      </c>
      <c r="G139">
        <v>456.3</v>
      </c>
      <c r="H139">
        <v>9475602.6999999993</v>
      </c>
      <c r="I139">
        <v>20</v>
      </c>
      <c r="J139">
        <v>7</v>
      </c>
      <c r="K139">
        <v>0</v>
      </c>
      <c r="L139">
        <v>21.62</v>
      </c>
      <c r="M139">
        <v>259</v>
      </c>
    </row>
    <row r="140" spans="1:13" x14ac:dyDescent="0.2">
      <c r="A140">
        <v>127</v>
      </c>
      <c r="B140">
        <v>5792</v>
      </c>
      <c r="C140" t="s">
        <v>289</v>
      </c>
      <c r="D140" t="s">
        <v>290</v>
      </c>
    </row>
    <row r="141" spans="1:13" x14ac:dyDescent="0.2">
      <c r="A141">
        <v>128</v>
      </c>
      <c r="B141">
        <v>2106</v>
      </c>
      <c r="C141" t="s">
        <v>291</v>
      </c>
      <c r="D141" t="s">
        <v>292</v>
      </c>
      <c r="E141">
        <v>-3.15</v>
      </c>
      <c r="F141">
        <v>-1.38</v>
      </c>
      <c r="G141">
        <v>360.9</v>
      </c>
      <c r="H141">
        <v>487056007.39999998</v>
      </c>
      <c r="I141">
        <v>38</v>
      </c>
      <c r="J141">
        <v>4</v>
      </c>
      <c r="K141">
        <v>1</v>
      </c>
      <c r="L141">
        <v>3.66</v>
      </c>
      <c r="M141">
        <v>546</v>
      </c>
    </row>
    <row r="142" spans="1:13" x14ac:dyDescent="0.2">
      <c r="A142">
        <v>129</v>
      </c>
      <c r="B142">
        <v>3594</v>
      </c>
      <c r="C142" t="s">
        <v>293</v>
      </c>
      <c r="D142" t="s">
        <v>294</v>
      </c>
      <c r="E142">
        <v>-3.15</v>
      </c>
      <c r="F142">
        <v>-2.73</v>
      </c>
      <c r="G142">
        <v>522.29999999999995</v>
      </c>
      <c r="H142">
        <v>20188713.100000001</v>
      </c>
      <c r="I142">
        <v>16</v>
      </c>
      <c r="J142">
        <v>3</v>
      </c>
      <c r="K142">
        <v>0</v>
      </c>
      <c r="L142">
        <v>14.44</v>
      </c>
      <c r="M142">
        <v>187</v>
      </c>
    </row>
    <row r="143" spans="1:13" x14ac:dyDescent="0.2">
      <c r="A143">
        <v>131</v>
      </c>
      <c r="B143">
        <v>10159</v>
      </c>
      <c r="C143" t="s">
        <v>295</v>
      </c>
      <c r="D143" t="s">
        <v>296</v>
      </c>
      <c r="E143">
        <v>-3.12</v>
      </c>
      <c r="F143">
        <v>-3.13</v>
      </c>
      <c r="G143">
        <v>462.7</v>
      </c>
      <c r="H143">
        <v>2665538.6</v>
      </c>
      <c r="I143">
        <v>5</v>
      </c>
      <c r="J143">
        <v>4</v>
      </c>
      <c r="K143">
        <v>1</v>
      </c>
      <c r="L143">
        <v>4.78</v>
      </c>
      <c r="M143">
        <v>586</v>
      </c>
    </row>
    <row r="144" spans="1:13" x14ac:dyDescent="0.2">
      <c r="A144">
        <v>132</v>
      </c>
      <c r="B144">
        <v>566</v>
      </c>
      <c r="C144" t="s">
        <v>297</v>
      </c>
      <c r="D144" t="s">
        <v>298</v>
      </c>
      <c r="E144">
        <v>-3.1</v>
      </c>
      <c r="F144">
        <v>-1.28</v>
      </c>
      <c r="G144">
        <v>336.5</v>
      </c>
      <c r="H144">
        <v>287327723.89999998</v>
      </c>
      <c r="I144">
        <v>79</v>
      </c>
      <c r="J144">
        <v>3</v>
      </c>
      <c r="K144">
        <v>1</v>
      </c>
      <c r="L144">
        <v>1.04</v>
      </c>
      <c r="M144">
        <v>670</v>
      </c>
    </row>
    <row r="145" spans="1:13" x14ac:dyDescent="0.2">
      <c r="A145">
        <v>133</v>
      </c>
      <c r="B145">
        <v>5505</v>
      </c>
      <c r="C145" t="s">
        <v>299</v>
      </c>
      <c r="D145" t="s">
        <v>300</v>
      </c>
      <c r="E145">
        <v>-3.03</v>
      </c>
      <c r="F145">
        <v>-2.41</v>
      </c>
      <c r="G145">
        <v>392.8</v>
      </c>
      <c r="H145">
        <v>18447244.5</v>
      </c>
      <c r="I145">
        <v>17</v>
      </c>
      <c r="J145">
        <v>5</v>
      </c>
      <c r="K145">
        <v>0</v>
      </c>
      <c r="L145">
        <v>12.77</v>
      </c>
      <c r="M145">
        <v>282</v>
      </c>
    </row>
    <row r="146" spans="1:13" x14ac:dyDescent="0.2">
      <c r="A146">
        <v>133</v>
      </c>
      <c r="B146">
        <v>5506</v>
      </c>
      <c r="C146" t="s">
        <v>301</v>
      </c>
      <c r="D146" t="s">
        <v>302</v>
      </c>
    </row>
    <row r="147" spans="1:13" x14ac:dyDescent="0.2">
      <c r="A147">
        <v>134</v>
      </c>
      <c r="B147">
        <v>2426</v>
      </c>
      <c r="C147" t="s">
        <v>303</v>
      </c>
      <c r="D147" t="s">
        <v>304</v>
      </c>
      <c r="E147">
        <v>-3.03</v>
      </c>
      <c r="F147">
        <v>-2.85</v>
      </c>
      <c r="G147">
        <v>507.6</v>
      </c>
      <c r="H147">
        <v>12338687.4</v>
      </c>
      <c r="I147">
        <v>12</v>
      </c>
      <c r="J147">
        <v>4</v>
      </c>
      <c r="K147">
        <v>0</v>
      </c>
      <c r="L147">
        <v>6.34</v>
      </c>
      <c r="M147">
        <v>489</v>
      </c>
    </row>
    <row r="148" spans="1:13" x14ac:dyDescent="0.2">
      <c r="A148">
        <v>135</v>
      </c>
      <c r="B148">
        <v>13227</v>
      </c>
      <c r="C148" t="s">
        <v>305</v>
      </c>
      <c r="D148" t="s">
        <v>306</v>
      </c>
      <c r="E148">
        <v>-3.02</v>
      </c>
      <c r="F148">
        <v>-1.51</v>
      </c>
      <c r="G148">
        <v>339.6</v>
      </c>
      <c r="H148">
        <v>6251943.7000000002</v>
      </c>
      <c r="I148">
        <v>9</v>
      </c>
      <c r="J148">
        <v>4</v>
      </c>
      <c r="K148">
        <v>0</v>
      </c>
      <c r="L148">
        <v>24.56</v>
      </c>
      <c r="M148">
        <v>171</v>
      </c>
    </row>
    <row r="149" spans="1:13" x14ac:dyDescent="0.2">
      <c r="A149">
        <v>136</v>
      </c>
      <c r="B149">
        <v>5542</v>
      </c>
      <c r="C149" t="s">
        <v>307</v>
      </c>
      <c r="D149" t="s">
        <v>308</v>
      </c>
      <c r="E149">
        <v>-2.99</v>
      </c>
      <c r="F149">
        <v>-3.02</v>
      </c>
      <c r="G149">
        <v>488.4</v>
      </c>
      <c r="H149">
        <v>5615293.5</v>
      </c>
      <c r="I149">
        <v>3</v>
      </c>
      <c r="J149">
        <v>3</v>
      </c>
      <c r="K149">
        <v>0</v>
      </c>
      <c r="L149">
        <v>5.49</v>
      </c>
      <c r="M149">
        <v>510</v>
      </c>
    </row>
    <row r="150" spans="1:13" x14ac:dyDescent="0.2">
      <c r="A150">
        <v>138</v>
      </c>
      <c r="B150">
        <v>752</v>
      </c>
      <c r="C150" t="s">
        <v>309</v>
      </c>
      <c r="D150" t="s">
        <v>310</v>
      </c>
      <c r="E150">
        <v>-2.97</v>
      </c>
      <c r="F150">
        <v>-1.42</v>
      </c>
      <c r="G150">
        <v>359.8</v>
      </c>
      <c r="H150">
        <v>9437666.9000000004</v>
      </c>
      <c r="I150">
        <v>15</v>
      </c>
      <c r="J150">
        <v>3</v>
      </c>
      <c r="K150">
        <v>0</v>
      </c>
      <c r="L150">
        <v>8.9</v>
      </c>
      <c r="M150">
        <v>337</v>
      </c>
    </row>
    <row r="151" spans="1:13" x14ac:dyDescent="0.2">
      <c r="A151">
        <v>139</v>
      </c>
      <c r="B151">
        <v>2278</v>
      </c>
      <c r="C151" t="s">
        <v>311</v>
      </c>
      <c r="D151" t="s">
        <v>312</v>
      </c>
      <c r="E151">
        <v>-2.92</v>
      </c>
      <c r="F151">
        <v>-1.46</v>
      </c>
      <c r="G151">
        <v>493.8</v>
      </c>
      <c r="H151">
        <v>33490420.5</v>
      </c>
      <c r="I151">
        <v>40</v>
      </c>
      <c r="J151">
        <v>7</v>
      </c>
      <c r="K151">
        <v>1</v>
      </c>
      <c r="L151">
        <v>11.89</v>
      </c>
      <c r="M151">
        <v>429</v>
      </c>
    </row>
    <row r="152" spans="1:13" x14ac:dyDescent="0.2">
      <c r="A152">
        <v>140</v>
      </c>
      <c r="B152">
        <v>2260</v>
      </c>
      <c r="C152" t="s">
        <v>313</v>
      </c>
      <c r="D152" t="s">
        <v>314</v>
      </c>
      <c r="E152">
        <v>-2.85</v>
      </c>
      <c r="F152">
        <v>-2.62</v>
      </c>
      <c r="G152">
        <v>375.3</v>
      </c>
      <c r="H152">
        <v>4625594.4000000004</v>
      </c>
      <c r="I152">
        <v>13</v>
      </c>
      <c r="J152">
        <v>4</v>
      </c>
      <c r="K152">
        <v>0</v>
      </c>
      <c r="L152">
        <v>5.94</v>
      </c>
      <c r="M152">
        <v>505</v>
      </c>
    </row>
    <row r="153" spans="1:13" x14ac:dyDescent="0.2">
      <c r="A153">
        <v>141</v>
      </c>
      <c r="B153">
        <v>2145</v>
      </c>
      <c r="C153" t="s">
        <v>315</v>
      </c>
      <c r="D153" t="s">
        <v>316</v>
      </c>
    </row>
    <row r="154" spans="1:13" x14ac:dyDescent="0.2">
      <c r="A154">
        <v>142</v>
      </c>
      <c r="B154">
        <v>7267</v>
      </c>
      <c r="C154" t="s">
        <v>317</v>
      </c>
      <c r="D154" t="s">
        <v>318</v>
      </c>
      <c r="E154">
        <v>-2.79</v>
      </c>
      <c r="F154">
        <v>-2.61</v>
      </c>
      <c r="G154">
        <v>418</v>
      </c>
      <c r="H154">
        <v>4636094.5</v>
      </c>
      <c r="I154">
        <v>6</v>
      </c>
      <c r="J154">
        <v>3</v>
      </c>
      <c r="K154">
        <v>0</v>
      </c>
      <c r="L154">
        <v>8.3800000000000008</v>
      </c>
      <c r="M154">
        <v>358</v>
      </c>
    </row>
    <row r="155" spans="1:13" x14ac:dyDescent="0.2">
      <c r="A155">
        <v>144</v>
      </c>
      <c r="B155">
        <v>7540</v>
      </c>
      <c r="C155" t="s">
        <v>319</v>
      </c>
      <c r="D155" t="s">
        <v>320</v>
      </c>
      <c r="E155">
        <v>-2.7</v>
      </c>
      <c r="F155">
        <v>-2.27</v>
      </c>
      <c r="G155">
        <v>359.2</v>
      </c>
      <c r="H155">
        <v>4264515.0999999996</v>
      </c>
      <c r="I155">
        <v>13</v>
      </c>
      <c r="J155">
        <v>4</v>
      </c>
      <c r="K155">
        <v>0</v>
      </c>
      <c r="L155">
        <v>2.36</v>
      </c>
      <c r="M155">
        <v>1570</v>
      </c>
    </row>
    <row r="156" spans="1:13" x14ac:dyDescent="0.2">
      <c r="A156">
        <v>144</v>
      </c>
      <c r="B156">
        <v>7541</v>
      </c>
      <c r="C156" t="s">
        <v>321</v>
      </c>
      <c r="D156" t="s">
        <v>322</v>
      </c>
    </row>
    <row r="157" spans="1:13" x14ac:dyDescent="0.2">
      <c r="A157">
        <v>144</v>
      </c>
      <c r="B157">
        <v>7542</v>
      </c>
      <c r="C157" t="s">
        <v>323</v>
      </c>
      <c r="D157" t="s">
        <v>324</v>
      </c>
    </row>
    <row r="158" spans="1:13" x14ac:dyDescent="0.2">
      <c r="A158">
        <v>144</v>
      </c>
      <c r="B158">
        <v>7543</v>
      </c>
      <c r="C158" t="s">
        <v>325</v>
      </c>
      <c r="D158" t="s">
        <v>326</v>
      </c>
    </row>
    <row r="159" spans="1:13" x14ac:dyDescent="0.2">
      <c r="A159">
        <v>144</v>
      </c>
      <c r="B159">
        <v>7544</v>
      </c>
      <c r="C159" t="s">
        <v>327</v>
      </c>
      <c r="D159" t="s">
        <v>328</v>
      </c>
    </row>
    <row r="160" spans="1:13" x14ac:dyDescent="0.2">
      <c r="A160">
        <v>144</v>
      </c>
      <c r="B160">
        <v>7545</v>
      </c>
      <c r="C160" t="s">
        <v>329</v>
      </c>
      <c r="D160" t="s">
        <v>330</v>
      </c>
    </row>
    <row r="161" spans="1:13" x14ac:dyDescent="0.2">
      <c r="A161">
        <v>146</v>
      </c>
      <c r="B161">
        <v>12640</v>
      </c>
      <c r="C161" t="s">
        <v>331</v>
      </c>
      <c r="D161" t="s">
        <v>332</v>
      </c>
      <c r="E161">
        <v>-2.63</v>
      </c>
      <c r="F161">
        <v>-2.4900000000000002</v>
      </c>
      <c r="G161">
        <v>430.5</v>
      </c>
      <c r="H161">
        <v>4365808.9000000004</v>
      </c>
      <c r="I161">
        <v>16</v>
      </c>
      <c r="J161">
        <v>2</v>
      </c>
      <c r="K161">
        <v>0</v>
      </c>
      <c r="L161">
        <v>6.03</v>
      </c>
      <c r="M161">
        <v>232</v>
      </c>
    </row>
    <row r="162" spans="1:13" x14ac:dyDescent="0.2">
      <c r="A162">
        <v>147</v>
      </c>
      <c r="B162">
        <v>635</v>
      </c>
      <c r="C162" t="s">
        <v>333</v>
      </c>
      <c r="D162" t="s">
        <v>334</v>
      </c>
    </row>
    <row r="163" spans="1:13" x14ac:dyDescent="0.2">
      <c r="A163">
        <v>147</v>
      </c>
      <c r="B163">
        <v>636</v>
      </c>
      <c r="C163" t="s">
        <v>335</v>
      </c>
      <c r="D163" t="s">
        <v>336</v>
      </c>
    </row>
    <row r="164" spans="1:13" x14ac:dyDescent="0.2">
      <c r="A164">
        <v>148</v>
      </c>
      <c r="B164">
        <v>6571</v>
      </c>
      <c r="C164" t="s">
        <v>337</v>
      </c>
      <c r="D164" t="s">
        <v>338</v>
      </c>
      <c r="E164">
        <v>-2.62</v>
      </c>
      <c r="F164">
        <v>-2.4500000000000002</v>
      </c>
      <c r="G164">
        <v>441.1</v>
      </c>
      <c r="H164">
        <v>50772087.399999999</v>
      </c>
      <c r="I164">
        <v>23</v>
      </c>
      <c r="J164">
        <v>4</v>
      </c>
      <c r="K164">
        <v>0</v>
      </c>
      <c r="L164">
        <v>5.8</v>
      </c>
      <c r="M164">
        <v>483</v>
      </c>
    </row>
    <row r="165" spans="1:13" x14ac:dyDescent="0.2">
      <c r="A165" s="2">
        <v>149</v>
      </c>
      <c r="B165" s="2">
        <v>5259</v>
      </c>
      <c r="C165" s="2" t="s">
        <v>339</v>
      </c>
      <c r="D165" s="2" t="s">
        <v>340</v>
      </c>
      <c r="E165" s="2">
        <v>-2.59</v>
      </c>
      <c r="F165" s="2">
        <v>-1.3</v>
      </c>
      <c r="G165" s="2">
        <v>377.2</v>
      </c>
      <c r="H165" s="2">
        <v>6996272.9000000004</v>
      </c>
      <c r="I165" s="2">
        <v>3</v>
      </c>
      <c r="J165" s="2">
        <v>2</v>
      </c>
      <c r="K165" s="2">
        <v>0</v>
      </c>
      <c r="L165" s="2">
        <v>8.0399999999999991</v>
      </c>
      <c r="M165" s="2">
        <v>286</v>
      </c>
    </row>
    <row r="166" spans="1:13" x14ac:dyDescent="0.2">
      <c r="A166">
        <v>151</v>
      </c>
      <c r="B166">
        <v>2840</v>
      </c>
      <c r="C166" t="s">
        <v>341</v>
      </c>
      <c r="D166" t="s">
        <v>342</v>
      </c>
      <c r="E166">
        <v>-2.52</v>
      </c>
      <c r="F166">
        <v>-2.48</v>
      </c>
      <c r="G166">
        <v>323.60000000000002</v>
      </c>
      <c r="H166">
        <v>1546638.1</v>
      </c>
      <c r="I166">
        <v>7</v>
      </c>
      <c r="J166">
        <v>2</v>
      </c>
      <c r="K166">
        <v>0</v>
      </c>
      <c r="L166">
        <v>5.49</v>
      </c>
      <c r="M166">
        <v>346</v>
      </c>
    </row>
    <row r="167" spans="1:13" x14ac:dyDescent="0.2">
      <c r="A167">
        <v>152</v>
      </c>
      <c r="B167">
        <v>4199</v>
      </c>
      <c r="C167" t="s">
        <v>343</v>
      </c>
      <c r="D167" t="s">
        <v>344</v>
      </c>
      <c r="E167">
        <v>-2.5</v>
      </c>
      <c r="F167">
        <v>-2.39</v>
      </c>
      <c r="G167">
        <v>470.1</v>
      </c>
      <c r="H167">
        <v>5520101.2999999998</v>
      </c>
      <c r="I167">
        <v>10</v>
      </c>
      <c r="J167">
        <v>3</v>
      </c>
      <c r="K167">
        <v>1</v>
      </c>
      <c r="L167">
        <v>6.21</v>
      </c>
      <c r="M167">
        <v>451</v>
      </c>
    </row>
    <row r="168" spans="1:13" x14ac:dyDescent="0.2">
      <c r="A168">
        <v>153</v>
      </c>
      <c r="B168">
        <v>7990</v>
      </c>
      <c r="C168" t="s">
        <v>345</v>
      </c>
      <c r="D168" t="s">
        <v>346</v>
      </c>
      <c r="E168">
        <v>-2.46</v>
      </c>
      <c r="F168">
        <v>-2.31</v>
      </c>
      <c r="G168">
        <v>399.1</v>
      </c>
      <c r="H168">
        <v>7043345.7999999998</v>
      </c>
      <c r="I168">
        <v>13</v>
      </c>
      <c r="J168">
        <v>4</v>
      </c>
      <c r="K168">
        <v>0</v>
      </c>
      <c r="L168">
        <v>11.3</v>
      </c>
      <c r="M168">
        <v>301</v>
      </c>
    </row>
    <row r="169" spans="1:13" x14ac:dyDescent="0.2">
      <c r="A169">
        <v>154</v>
      </c>
      <c r="B169">
        <v>10244</v>
      </c>
      <c r="C169" t="s">
        <v>347</v>
      </c>
      <c r="D169" t="s">
        <v>348</v>
      </c>
      <c r="E169">
        <v>-2.42</v>
      </c>
      <c r="F169">
        <v>-2.4</v>
      </c>
      <c r="G169">
        <v>386.4</v>
      </c>
      <c r="H169">
        <v>612490</v>
      </c>
      <c r="I169">
        <v>3</v>
      </c>
      <c r="J169">
        <v>2</v>
      </c>
      <c r="K169">
        <v>0</v>
      </c>
      <c r="L169">
        <v>12.66</v>
      </c>
      <c r="M169">
        <v>158</v>
      </c>
    </row>
    <row r="170" spans="1:13" x14ac:dyDescent="0.2">
      <c r="A170" s="2">
        <v>155</v>
      </c>
      <c r="B170" s="2">
        <v>1578</v>
      </c>
      <c r="C170" s="2" t="s">
        <v>349</v>
      </c>
      <c r="D170" s="2" t="s">
        <v>350</v>
      </c>
      <c r="E170" s="2">
        <v>-2.42</v>
      </c>
      <c r="F170" s="2">
        <v>-2.29</v>
      </c>
      <c r="G170" s="2">
        <v>474.8</v>
      </c>
      <c r="H170" s="2">
        <v>3112730.2</v>
      </c>
      <c r="I170" s="2">
        <v>3</v>
      </c>
      <c r="J170" s="2">
        <v>2</v>
      </c>
      <c r="K170" s="2">
        <v>0</v>
      </c>
      <c r="L170" s="2">
        <v>4.79</v>
      </c>
      <c r="M170" s="2">
        <v>355</v>
      </c>
    </row>
    <row r="171" spans="1:13" x14ac:dyDescent="0.2">
      <c r="A171">
        <v>156</v>
      </c>
      <c r="B171">
        <v>8514</v>
      </c>
      <c r="C171" t="s">
        <v>351</v>
      </c>
      <c r="D171" t="s">
        <v>352</v>
      </c>
      <c r="E171">
        <v>-2.39</v>
      </c>
      <c r="F171">
        <v>-2.13</v>
      </c>
      <c r="G171">
        <v>431.8</v>
      </c>
      <c r="H171">
        <v>38781434.100000001</v>
      </c>
      <c r="I171">
        <v>17</v>
      </c>
      <c r="J171">
        <v>5</v>
      </c>
      <c r="K171">
        <v>0</v>
      </c>
      <c r="L171">
        <v>6</v>
      </c>
      <c r="M171">
        <v>467</v>
      </c>
    </row>
    <row r="172" spans="1:13" x14ac:dyDescent="0.2">
      <c r="A172">
        <v>158</v>
      </c>
      <c r="B172">
        <v>337</v>
      </c>
      <c r="C172" t="s">
        <v>353</v>
      </c>
      <c r="D172" t="s">
        <v>354</v>
      </c>
      <c r="E172">
        <v>-2.33</v>
      </c>
      <c r="F172">
        <v>-1.35</v>
      </c>
      <c r="G172">
        <v>287.2</v>
      </c>
      <c r="H172">
        <v>203632622.09999999</v>
      </c>
      <c r="I172">
        <v>60</v>
      </c>
      <c r="J172">
        <v>5</v>
      </c>
      <c r="K172">
        <v>0</v>
      </c>
      <c r="L172">
        <v>0.44</v>
      </c>
      <c r="M172">
        <v>3628</v>
      </c>
    </row>
    <row r="173" spans="1:13" x14ac:dyDescent="0.2">
      <c r="A173">
        <v>159</v>
      </c>
      <c r="B173">
        <v>11994</v>
      </c>
      <c r="C173" t="s">
        <v>355</v>
      </c>
      <c r="D173" t="s">
        <v>356</v>
      </c>
      <c r="E173">
        <v>-2.29</v>
      </c>
      <c r="F173">
        <v>-1.37</v>
      </c>
      <c r="G173">
        <v>527.5</v>
      </c>
      <c r="H173">
        <v>119473120.5</v>
      </c>
      <c r="I173">
        <v>37</v>
      </c>
      <c r="J173">
        <v>6</v>
      </c>
      <c r="K173">
        <v>0</v>
      </c>
      <c r="L173">
        <v>12.22</v>
      </c>
      <c r="M173">
        <v>352</v>
      </c>
    </row>
    <row r="174" spans="1:13" x14ac:dyDescent="0.2">
      <c r="A174">
        <v>160</v>
      </c>
      <c r="B174">
        <v>9255</v>
      </c>
      <c r="C174" t="s">
        <v>357</v>
      </c>
      <c r="D174" t="s">
        <v>358</v>
      </c>
      <c r="E174">
        <v>-2.23</v>
      </c>
      <c r="F174">
        <v>-1.98</v>
      </c>
      <c r="G174">
        <v>399.7</v>
      </c>
      <c r="H174">
        <v>4310063.2</v>
      </c>
      <c r="I174">
        <v>12</v>
      </c>
      <c r="J174">
        <v>4</v>
      </c>
      <c r="K174">
        <v>0</v>
      </c>
      <c r="L174">
        <v>6.39</v>
      </c>
      <c r="M174">
        <v>548</v>
      </c>
    </row>
    <row r="175" spans="1:13" x14ac:dyDescent="0.2">
      <c r="A175">
        <v>161</v>
      </c>
      <c r="B175">
        <v>31</v>
      </c>
      <c r="C175" t="s">
        <v>359</v>
      </c>
      <c r="D175" t="s">
        <v>360</v>
      </c>
      <c r="E175">
        <v>-2.2200000000000002</v>
      </c>
      <c r="F175">
        <v>-1.35</v>
      </c>
      <c r="G175">
        <v>270.89999999999998</v>
      </c>
      <c r="H175">
        <v>202548973.30000001</v>
      </c>
      <c r="I175">
        <v>49</v>
      </c>
      <c r="J175">
        <v>4</v>
      </c>
      <c r="K175">
        <v>0</v>
      </c>
      <c r="L175">
        <v>2.7</v>
      </c>
      <c r="M175">
        <v>556</v>
      </c>
    </row>
    <row r="176" spans="1:13" x14ac:dyDescent="0.2">
      <c r="A176">
        <v>163</v>
      </c>
      <c r="B176">
        <v>351</v>
      </c>
      <c r="C176" t="s">
        <v>361</v>
      </c>
      <c r="D176" t="s">
        <v>362</v>
      </c>
      <c r="E176">
        <v>-2.21</v>
      </c>
      <c r="F176">
        <v>-1.35</v>
      </c>
      <c r="G176">
        <v>270.89999999999998</v>
      </c>
      <c r="H176">
        <v>200135732.69999999</v>
      </c>
      <c r="I176">
        <v>47</v>
      </c>
      <c r="J176">
        <v>2</v>
      </c>
      <c r="K176">
        <v>0</v>
      </c>
      <c r="L176">
        <v>0.85</v>
      </c>
      <c r="M176">
        <v>705</v>
      </c>
    </row>
    <row r="177" spans="1:13" x14ac:dyDescent="0.2">
      <c r="A177">
        <v>164</v>
      </c>
      <c r="B177">
        <v>14063</v>
      </c>
      <c r="C177" t="s">
        <v>363</v>
      </c>
      <c r="D177" t="s">
        <v>364</v>
      </c>
      <c r="E177">
        <v>-2.14</v>
      </c>
      <c r="F177">
        <v>-0.13</v>
      </c>
      <c r="G177">
        <v>539.1</v>
      </c>
      <c r="H177">
        <v>100648285735.2</v>
      </c>
      <c r="I177">
        <v>110</v>
      </c>
      <c r="J177">
        <v>4</v>
      </c>
      <c r="K177">
        <v>2</v>
      </c>
      <c r="L177">
        <v>12.5</v>
      </c>
      <c r="M177">
        <v>88</v>
      </c>
    </row>
    <row r="178" spans="1:13" x14ac:dyDescent="0.2">
      <c r="A178">
        <v>166</v>
      </c>
      <c r="B178">
        <v>5499</v>
      </c>
      <c r="C178" t="s">
        <v>365</v>
      </c>
      <c r="D178" t="s">
        <v>366</v>
      </c>
      <c r="E178">
        <v>-2.08</v>
      </c>
      <c r="F178">
        <v>-2.31</v>
      </c>
      <c r="G178">
        <v>434.3</v>
      </c>
      <c r="H178">
        <v>64442779.399999999</v>
      </c>
      <c r="I178">
        <v>5</v>
      </c>
      <c r="J178">
        <v>3</v>
      </c>
      <c r="K178">
        <v>2</v>
      </c>
      <c r="L178">
        <v>0.52</v>
      </c>
      <c r="M178">
        <v>4450</v>
      </c>
    </row>
    <row r="179" spans="1:13" x14ac:dyDescent="0.2">
      <c r="A179">
        <v>166</v>
      </c>
      <c r="B179">
        <v>5500</v>
      </c>
      <c r="C179" t="s">
        <v>367</v>
      </c>
      <c r="D179" t="s">
        <v>368</v>
      </c>
    </row>
    <row r="180" spans="1:13" x14ac:dyDescent="0.2">
      <c r="A180">
        <v>168</v>
      </c>
      <c r="B180">
        <v>6741</v>
      </c>
      <c r="C180" t="s">
        <v>369</v>
      </c>
      <c r="D180" t="s">
        <v>370</v>
      </c>
      <c r="E180">
        <v>-2</v>
      </c>
      <c r="F180">
        <v>-1.3</v>
      </c>
      <c r="G180">
        <v>442.7</v>
      </c>
      <c r="H180">
        <v>25883311.199999999</v>
      </c>
      <c r="I180">
        <v>30</v>
      </c>
      <c r="J180">
        <v>4</v>
      </c>
      <c r="K180">
        <v>1</v>
      </c>
      <c r="L180">
        <v>11.16</v>
      </c>
      <c r="M180">
        <v>233</v>
      </c>
    </row>
    <row r="181" spans="1:13" x14ac:dyDescent="0.2">
      <c r="A181">
        <v>169</v>
      </c>
      <c r="B181">
        <v>7963</v>
      </c>
      <c r="C181" t="s">
        <v>371</v>
      </c>
      <c r="D181" t="s">
        <v>372</v>
      </c>
      <c r="E181">
        <v>-1.98</v>
      </c>
      <c r="F181">
        <v>-1.46</v>
      </c>
      <c r="G181">
        <v>452.2</v>
      </c>
      <c r="H181">
        <v>160090902.59999999</v>
      </c>
      <c r="I181">
        <v>43</v>
      </c>
      <c r="J181">
        <v>5</v>
      </c>
      <c r="K181">
        <v>1</v>
      </c>
      <c r="L181">
        <v>14.88</v>
      </c>
      <c r="M181">
        <v>215</v>
      </c>
    </row>
    <row r="182" spans="1:13" x14ac:dyDescent="0.2">
      <c r="A182">
        <v>170</v>
      </c>
      <c r="B182">
        <v>5572</v>
      </c>
      <c r="C182" t="s">
        <v>373</v>
      </c>
      <c r="D182" t="s">
        <v>374</v>
      </c>
      <c r="E182">
        <v>-1.96</v>
      </c>
      <c r="F182">
        <v>-1.68</v>
      </c>
      <c r="G182">
        <v>441.2</v>
      </c>
      <c r="H182">
        <v>36901846.899999999</v>
      </c>
      <c r="I182">
        <v>16</v>
      </c>
      <c r="J182">
        <v>5</v>
      </c>
      <c r="K182">
        <v>1</v>
      </c>
      <c r="L182">
        <v>4.7</v>
      </c>
      <c r="M182">
        <v>1063</v>
      </c>
    </row>
    <row r="183" spans="1:13" x14ac:dyDescent="0.2">
      <c r="A183">
        <v>171</v>
      </c>
      <c r="B183">
        <v>6140</v>
      </c>
      <c r="C183" t="s">
        <v>375</v>
      </c>
      <c r="D183" t="s">
        <v>376</v>
      </c>
      <c r="E183">
        <v>-1.96</v>
      </c>
      <c r="F183">
        <v>-1.47</v>
      </c>
      <c r="G183">
        <v>410.2</v>
      </c>
      <c r="H183">
        <v>28229233.100000001</v>
      </c>
      <c r="I183">
        <v>30</v>
      </c>
      <c r="J183">
        <v>2</v>
      </c>
      <c r="K183">
        <v>1</v>
      </c>
      <c r="L183">
        <v>2.3199999999999998</v>
      </c>
      <c r="M183">
        <v>906</v>
      </c>
    </row>
    <row r="184" spans="1:13" x14ac:dyDescent="0.2">
      <c r="A184">
        <v>172</v>
      </c>
      <c r="B184">
        <v>680</v>
      </c>
      <c r="C184" t="s">
        <v>377</v>
      </c>
      <c r="D184" t="s">
        <v>378</v>
      </c>
      <c r="E184">
        <v>-1.96</v>
      </c>
      <c r="F184">
        <v>-1.1200000000000001</v>
      </c>
      <c r="G184">
        <v>390.4</v>
      </c>
      <c r="H184">
        <v>2231429.9</v>
      </c>
      <c r="I184">
        <v>5</v>
      </c>
      <c r="J184">
        <v>3</v>
      </c>
      <c r="K184">
        <v>0</v>
      </c>
      <c r="L184">
        <v>6.25</v>
      </c>
      <c r="M184">
        <v>432</v>
      </c>
    </row>
    <row r="185" spans="1:13" x14ac:dyDescent="0.2">
      <c r="A185">
        <v>173</v>
      </c>
      <c r="B185">
        <v>13554</v>
      </c>
      <c r="C185" t="s">
        <v>379</v>
      </c>
      <c r="D185" t="s">
        <v>380</v>
      </c>
      <c r="E185">
        <v>-1.96</v>
      </c>
      <c r="F185">
        <v>-1.47</v>
      </c>
      <c r="G185">
        <v>410.2</v>
      </c>
      <c r="H185">
        <v>33944945.299999997</v>
      </c>
      <c r="I185">
        <v>37</v>
      </c>
      <c r="J185">
        <v>5</v>
      </c>
      <c r="K185">
        <v>0</v>
      </c>
      <c r="L185">
        <v>1.52</v>
      </c>
      <c r="M185">
        <v>1577</v>
      </c>
    </row>
    <row r="186" spans="1:13" x14ac:dyDescent="0.2">
      <c r="A186">
        <v>174</v>
      </c>
      <c r="B186">
        <v>8633</v>
      </c>
      <c r="C186" t="s">
        <v>381</v>
      </c>
      <c r="D186" t="s">
        <v>382</v>
      </c>
      <c r="E186">
        <v>-1.9</v>
      </c>
      <c r="F186">
        <v>-1.31</v>
      </c>
      <c r="G186">
        <v>374.3</v>
      </c>
      <c r="H186">
        <v>81259123.900000006</v>
      </c>
      <c r="I186">
        <v>57</v>
      </c>
      <c r="J186">
        <v>6</v>
      </c>
      <c r="K186">
        <v>1</v>
      </c>
      <c r="L186">
        <v>2.04</v>
      </c>
      <c r="M186">
        <v>2255</v>
      </c>
    </row>
    <row r="187" spans="1:13" x14ac:dyDescent="0.2">
      <c r="A187">
        <v>175</v>
      </c>
      <c r="B187">
        <v>2218</v>
      </c>
      <c r="C187" t="s">
        <v>383</v>
      </c>
      <c r="D187" t="s">
        <v>384</v>
      </c>
      <c r="E187">
        <v>-1.87</v>
      </c>
      <c r="F187">
        <v>-1.33</v>
      </c>
      <c r="G187">
        <v>425.7</v>
      </c>
      <c r="H187">
        <v>17350217.5</v>
      </c>
      <c r="I187">
        <v>20</v>
      </c>
      <c r="J187">
        <v>9</v>
      </c>
      <c r="K187">
        <v>2</v>
      </c>
      <c r="L187">
        <v>13.33</v>
      </c>
      <c r="M187">
        <v>615</v>
      </c>
    </row>
    <row r="188" spans="1:13" x14ac:dyDescent="0.2">
      <c r="A188">
        <v>176</v>
      </c>
      <c r="B188">
        <v>12560</v>
      </c>
      <c r="C188" t="s">
        <v>385</v>
      </c>
      <c r="D188" t="s">
        <v>386</v>
      </c>
      <c r="E188">
        <v>-1.85</v>
      </c>
      <c r="F188">
        <v>-1.46</v>
      </c>
      <c r="G188">
        <v>449</v>
      </c>
      <c r="H188">
        <v>43985787.600000001</v>
      </c>
      <c r="I188">
        <v>24</v>
      </c>
      <c r="J188">
        <v>5</v>
      </c>
      <c r="K188">
        <v>0</v>
      </c>
      <c r="L188">
        <v>28.68</v>
      </c>
      <c r="M188">
        <v>136</v>
      </c>
    </row>
    <row r="189" spans="1:13" x14ac:dyDescent="0.2">
      <c r="A189">
        <v>177</v>
      </c>
      <c r="B189">
        <v>9943</v>
      </c>
      <c r="C189" t="s">
        <v>387</v>
      </c>
      <c r="D189" t="s">
        <v>388</v>
      </c>
      <c r="E189">
        <v>-1.81</v>
      </c>
      <c r="F189">
        <v>-1.38</v>
      </c>
      <c r="G189">
        <v>438.8</v>
      </c>
      <c r="H189">
        <v>15934423.9</v>
      </c>
      <c r="I189">
        <v>17</v>
      </c>
      <c r="J189">
        <v>3</v>
      </c>
      <c r="K189">
        <v>0</v>
      </c>
      <c r="L189">
        <v>13.86</v>
      </c>
      <c r="M189">
        <v>166</v>
      </c>
    </row>
    <row r="190" spans="1:13" x14ac:dyDescent="0.2">
      <c r="A190">
        <v>178</v>
      </c>
      <c r="B190">
        <v>11504</v>
      </c>
      <c r="C190" t="s">
        <v>389</v>
      </c>
      <c r="D190" t="s">
        <v>390</v>
      </c>
      <c r="E190">
        <v>-1.8</v>
      </c>
      <c r="F190">
        <v>-1.47</v>
      </c>
      <c r="G190">
        <v>388.3</v>
      </c>
      <c r="H190">
        <v>161292839.80000001</v>
      </c>
      <c r="I190">
        <v>81</v>
      </c>
      <c r="J190">
        <v>10</v>
      </c>
      <c r="K190">
        <v>2</v>
      </c>
      <c r="L190">
        <v>1.62</v>
      </c>
      <c r="M190">
        <v>3637</v>
      </c>
    </row>
    <row r="191" spans="1:13" x14ac:dyDescent="0.2">
      <c r="A191">
        <v>180</v>
      </c>
      <c r="B191">
        <v>2227</v>
      </c>
      <c r="C191" t="s">
        <v>391</v>
      </c>
      <c r="D191" t="s">
        <v>392</v>
      </c>
      <c r="E191">
        <v>-1.78</v>
      </c>
      <c r="F191">
        <v>-1.44</v>
      </c>
      <c r="G191">
        <v>424.1</v>
      </c>
      <c r="H191">
        <v>176930183.69999999</v>
      </c>
      <c r="I191">
        <v>15</v>
      </c>
      <c r="J191">
        <v>2</v>
      </c>
      <c r="K191">
        <v>1</v>
      </c>
      <c r="L191">
        <v>0.51</v>
      </c>
      <c r="M191">
        <v>786</v>
      </c>
    </row>
    <row r="192" spans="1:13" x14ac:dyDescent="0.2">
      <c r="A192">
        <v>182</v>
      </c>
      <c r="B192">
        <v>8553</v>
      </c>
      <c r="C192" t="s">
        <v>393</v>
      </c>
      <c r="D192" t="s">
        <v>394</v>
      </c>
      <c r="E192">
        <v>-1.78</v>
      </c>
      <c r="F192">
        <v>-1.39</v>
      </c>
      <c r="G192">
        <v>406.3</v>
      </c>
      <c r="H192">
        <v>15500050.199999999</v>
      </c>
      <c r="I192">
        <v>18</v>
      </c>
      <c r="J192">
        <v>6</v>
      </c>
      <c r="K192">
        <v>0</v>
      </c>
      <c r="L192">
        <v>4.68</v>
      </c>
      <c r="M192">
        <v>918</v>
      </c>
    </row>
    <row r="193" spans="1:13" x14ac:dyDescent="0.2">
      <c r="A193">
        <v>183</v>
      </c>
      <c r="B193">
        <v>550</v>
      </c>
      <c r="C193" t="s">
        <v>395</v>
      </c>
      <c r="D193" t="s">
        <v>396</v>
      </c>
      <c r="E193">
        <v>-1.78</v>
      </c>
      <c r="F193">
        <v>-1.44</v>
      </c>
      <c r="G193">
        <v>424.1</v>
      </c>
      <c r="H193">
        <v>198128913.09999999</v>
      </c>
      <c r="I193">
        <v>30</v>
      </c>
      <c r="J193">
        <v>3</v>
      </c>
      <c r="K193">
        <v>1</v>
      </c>
      <c r="L193">
        <v>0.72</v>
      </c>
      <c r="M193">
        <v>1104</v>
      </c>
    </row>
    <row r="194" spans="1:13" x14ac:dyDescent="0.2">
      <c r="A194">
        <v>183</v>
      </c>
      <c r="B194">
        <v>551</v>
      </c>
      <c r="C194" t="s">
        <v>397</v>
      </c>
      <c r="D194" t="s">
        <v>398</v>
      </c>
    </row>
    <row r="195" spans="1:13" x14ac:dyDescent="0.2">
      <c r="A195">
        <v>183</v>
      </c>
      <c r="B195">
        <v>552</v>
      </c>
      <c r="C195" t="s">
        <v>399</v>
      </c>
      <c r="D195" t="s">
        <v>400</v>
      </c>
    </row>
    <row r="196" spans="1:13" x14ac:dyDescent="0.2">
      <c r="A196">
        <v>184</v>
      </c>
      <c r="B196">
        <v>4680</v>
      </c>
      <c r="C196" t="s">
        <v>401</v>
      </c>
      <c r="D196" t="s">
        <v>402</v>
      </c>
      <c r="E196">
        <v>-1.77</v>
      </c>
      <c r="F196">
        <v>-1.32</v>
      </c>
      <c r="G196">
        <v>372.4</v>
      </c>
      <c r="H196">
        <v>31857289.899999999</v>
      </c>
      <c r="I196">
        <v>19</v>
      </c>
      <c r="J196">
        <v>2</v>
      </c>
      <c r="K196">
        <v>0</v>
      </c>
      <c r="L196">
        <v>2.89</v>
      </c>
      <c r="M196">
        <v>277</v>
      </c>
    </row>
    <row r="197" spans="1:13" x14ac:dyDescent="0.2">
      <c r="A197">
        <v>185</v>
      </c>
      <c r="B197">
        <v>7494</v>
      </c>
      <c r="C197" t="s">
        <v>403</v>
      </c>
      <c r="D197" t="s">
        <v>404</v>
      </c>
      <c r="E197">
        <v>-1.77</v>
      </c>
      <c r="F197">
        <v>-0.13</v>
      </c>
      <c r="G197">
        <v>352.9</v>
      </c>
      <c r="H197">
        <v>554878335.10000002</v>
      </c>
      <c r="I197">
        <v>181</v>
      </c>
      <c r="J197">
        <v>4</v>
      </c>
      <c r="K197">
        <v>0</v>
      </c>
      <c r="L197">
        <v>4.41</v>
      </c>
      <c r="M197">
        <v>295</v>
      </c>
    </row>
    <row r="198" spans="1:13" x14ac:dyDescent="0.2">
      <c r="A198">
        <v>186</v>
      </c>
      <c r="B198">
        <v>4367</v>
      </c>
      <c r="C198" t="s">
        <v>405</v>
      </c>
      <c r="D198" t="s">
        <v>406</v>
      </c>
      <c r="E198">
        <v>-1.74</v>
      </c>
      <c r="F198">
        <v>-1.3</v>
      </c>
      <c r="G198">
        <v>368.2</v>
      </c>
      <c r="H198">
        <v>586658479.39999998</v>
      </c>
      <c r="I198">
        <v>41</v>
      </c>
      <c r="J198">
        <v>5</v>
      </c>
      <c r="K198">
        <v>1</v>
      </c>
      <c r="L198">
        <v>5.52</v>
      </c>
      <c r="M198">
        <v>507</v>
      </c>
    </row>
    <row r="199" spans="1:13" x14ac:dyDescent="0.2">
      <c r="A199">
        <v>187</v>
      </c>
      <c r="B199">
        <v>1523</v>
      </c>
      <c r="C199" t="s">
        <v>407</v>
      </c>
      <c r="D199" t="s">
        <v>408</v>
      </c>
      <c r="E199">
        <v>-1.73</v>
      </c>
      <c r="F199">
        <v>-1.44</v>
      </c>
      <c r="G199">
        <v>424.1</v>
      </c>
      <c r="H199">
        <v>214564032.09999999</v>
      </c>
      <c r="I199">
        <v>21</v>
      </c>
      <c r="J199">
        <v>4</v>
      </c>
      <c r="K199">
        <v>1</v>
      </c>
      <c r="L199">
        <v>0.87</v>
      </c>
      <c r="M199">
        <v>1610</v>
      </c>
    </row>
    <row r="200" spans="1:13" x14ac:dyDescent="0.2">
      <c r="A200">
        <v>188</v>
      </c>
      <c r="B200">
        <v>2832</v>
      </c>
      <c r="C200" t="s">
        <v>409</v>
      </c>
      <c r="D200" t="s">
        <v>410</v>
      </c>
      <c r="E200">
        <v>-1.69</v>
      </c>
      <c r="F200">
        <v>-1.37</v>
      </c>
      <c r="G200">
        <v>306.8</v>
      </c>
      <c r="H200">
        <v>15561924.800000001</v>
      </c>
      <c r="I200">
        <v>8</v>
      </c>
      <c r="J200">
        <v>3</v>
      </c>
      <c r="K200">
        <v>0</v>
      </c>
      <c r="L200">
        <v>8.01</v>
      </c>
      <c r="M200">
        <v>312</v>
      </c>
    </row>
    <row r="201" spans="1:13" x14ac:dyDescent="0.2">
      <c r="A201">
        <v>190</v>
      </c>
      <c r="B201">
        <v>11001</v>
      </c>
      <c r="C201" t="s">
        <v>411</v>
      </c>
      <c r="D201" t="s">
        <v>412</v>
      </c>
      <c r="E201">
        <v>-1.67</v>
      </c>
      <c r="F201">
        <v>-1.39</v>
      </c>
      <c r="G201">
        <v>416.5</v>
      </c>
      <c r="H201">
        <v>2613611.7000000002</v>
      </c>
      <c r="I201">
        <v>8</v>
      </c>
      <c r="J201">
        <v>3</v>
      </c>
      <c r="K201">
        <v>0</v>
      </c>
      <c r="L201">
        <v>3.82</v>
      </c>
      <c r="M201">
        <v>681</v>
      </c>
    </row>
    <row r="202" spans="1:13" x14ac:dyDescent="0.2">
      <c r="A202">
        <v>192</v>
      </c>
      <c r="B202">
        <v>2425</v>
      </c>
      <c r="C202" t="s">
        <v>413</v>
      </c>
      <c r="D202" t="s">
        <v>414</v>
      </c>
      <c r="E202">
        <v>-1.65</v>
      </c>
      <c r="F202">
        <v>-1.63</v>
      </c>
      <c r="G202">
        <v>398.5</v>
      </c>
      <c r="H202">
        <v>2938081.1</v>
      </c>
      <c r="I202">
        <v>4</v>
      </c>
      <c r="J202">
        <v>2</v>
      </c>
      <c r="K202">
        <v>0</v>
      </c>
      <c r="L202">
        <v>2.61</v>
      </c>
      <c r="M202">
        <v>499</v>
      </c>
    </row>
    <row r="203" spans="1:13" x14ac:dyDescent="0.2">
      <c r="A203">
        <v>194</v>
      </c>
      <c r="B203">
        <v>12178</v>
      </c>
      <c r="C203" t="s">
        <v>415</v>
      </c>
      <c r="D203" t="s">
        <v>416</v>
      </c>
      <c r="E203">
        <v>-1.63</v>
      </c>
      <c r="F203">
        <v>-1.47</v>
      </c>
      <c r="G203">
        <v>475</v>
      </c>
      <c r="H203">
        <v>11376947.6</v>
      </c>
      <c r="I203">
        <v>14</v>
      </c>
      <c r="J203">
        <v>2</v>
      </c>
      <c r="K203">
        <v>0</v>
      </c>
      <c r="L203">
        <v>18.95</v>
      </c>
      <c r="M203">
        <v>95</v>
      </c>
    </row>
    <row r="204" spans="1:13" x14ac:dyDescent="0.2">
      <c r="A204">
        <v>196</v>
      </c>
      <c r="B204">
        <v>863</v>
      </c>
      <c r="C204" t="s">
        <v>417</v>
      </c>
      <c r="D204" t="s">
        <v>418</v>
      </c>
      <c r="E204">
        <v>-1.59</v>
      </c>
      <c r="F204">
        <v>-1.47</v>
      </c>
      <c r="G204">
        <v>388.3</v>
      </c>
      <c r="H204">
        <v>78256360.700000003</v>
      </c>
      <c r="I204">
        <v>10</v>
      </c>
      <c r="J204">
        <v>4</v>
      </c>
      <c r="K204">
        <v>0</v>
      </c>
      <c r="L204">
        <v>10.78</v>
      </c>
      <c r="M204">
        <v>334</v>
      </c>
    </row>
    <row r="205" spans="1:13" x14ac:dyDescent="0.2">
      <c r="A205">
        <v>197</v>
      </c>
      <c r="B205">
        <v>9225</v>
      </c>
      <c r="C205" t="s">
        <v>419</v>
      </c>
      <c r="D205" t="s">
        <v>420</v>
      </c>
      <c r="E205">
        <v>-1.59</v>
      </c>
      <c r="F205">
        <v>-1.42</v>
      </c>
      <c r="G205">
        <v>404.9</v>
      </c>
      <c r="H205">
        <v>45133370.600000001</v>
      </c>
      <c r="I205">
        <v>17</v>
      </c>
      <c r="J205">
        <v>3</v>
      </c>
      <c r="K205">
        <v>1</v>
      </c>
      <c r="L205">
        <v>12.96</v>
      </c>
      <c r="M205">
        <v>108</v>
      </c>
    </row>
    <row r="206" spans="1:13" x14ac:dyDescent="0.2">
      <c r="A206">
        <v>198</v>
      </c>
      <c r="B206">
        <v>7437</v>
      </c>
      <c r="C206" t="s">
        <v>421</v>
      </c>
      <c r="D206" t="s">
        <v>422</v>
      </c>
      <c r="E206">
        <v>-1.59</v>
      </c>
      <c r="F206">
        <v>-1.38</v>
      </c>
      <c r="G206">
        <v>527.1</v>
      </c>
      <c r="H206">
        <v>8316386.4000000004</v>
      </c>
      <c r="I206">
        <v>8</v>
      </c>
      <c r="J206">
        <v>3</v>
      </c>
      <c r="K206">
        <v>0</v>
      </c>
      <c r="L206">
        <v>4.82</v>
      </c>
      <c r="M206">
        <v>477</v>
      </c>
    </row>
    <row r="207" spans="1:13" x14ac:dyDescent="0.2">
      <c r="A207">
        <v>199</v>
      </c>
      <c r="B207">
        <v>58</v>
      </c>
      <c r="C207" t="s">
        <v>423</v>
      </c>
      <c r="D207" t="s">
        <v>424</v>
      </c>
      <c r="E207">
        <v>-1.57</v>
      </c>
      <c r="F207">
        <v>-1.35</v>
      </c>
      <c r="G207">
        <v>289.39999999999998</v>
      </c>
      <c r="H207">
        <v>12616322.199999999</v>
      </c>
      <c r="I207">
        <v>26</v>
      </c>
      <c r="J207">
        <v>6</v>
      </c>
      <c r="K207">
        <v>1</v>
      </c>
      <c r="L207">
        <v>1.34</v>
      </c>
      <c r="M207">
        <v>1638</v>
      </c>
    </row>
    <row r="208" spans="1:13" x14ac:dyDescent="0.2">
      <c r="A208">
        <v>199</v>
      </c>
      <c r="B208">
        <v>59</v>
      </c>
      <c r="C208" t="s">
        <v>425</v>
      </c>
      <c r="D208" t="s">
        <v>426</v>
      </c>
    </row>
    <row r="209" spans="1:13" x14ac:dyDescent="0.2">
      <c r="A209">
        <v>201</v>
      </c>
      <c r="B209">
        <v>11205</v>
      </c>
      <c r="C209" t="s">
        <v>427</v>
      </c>
      <c r="D209" t="s">
        <v>428</v>
      </c>
      <c r="E209">
        <v>-1.54</v>
      </c>
      <c r="F209">
        <v>-1.28</v>
      </c>
      <c r="G209">
        <v>472.3</v>
      </c>
      <c r="H209">
        <v>18235026.899999999</v>
      </c>
      <c r="I209">
        <v>13</v>
      </c>
      <c r="J209">
        <v>3</v>
      </c>
      <c r="K209">
        <v>0</v>
      </c>
      <c r="L209">
        <v>9.18</v>
      </c>
      <c r="M209">
        <v>196</v>
      </c>
    </row>
    <row r="210" spans="1:13" x14ac:dyDescent="0.2">
      <c r="A210">
        <v>203</v>
      </c>
      <c r="B210">
        <v>9023</v>
      </c>
      <c r="C210" t="s">
        <v>429</v>
      </c>
      <c r="D210" t="s">
        <v>430</v>
      </c>
      <c r="E210">
        <v>-1.53</v>
      </c>
      <c r="F210">
        <v>-1.37</v>
      </c>
      <c r="G210">
        <v>368.6</v>
      </c>
      <c r="H210">
        <v>9950916.4000000004</v>
      </c>
      <c r="I210">
        <v>6</v>
      </c>
      <c r="J210">
        <v>5</v>
      </c>
      <c r="K210">
        <v>1</v>
      </c>
      <c r="L210">
        <v>2.66</v>
      </c>
      <c r="M210">
        <v>1914</v>
      </c>
    </row>
    <row r="211" spans="1:13" x14ac:dyDescent="0.2">
      <c r="A211">
        <v>205</v>
      </c>
      <c r="B211">
        <v>5662</v>
      </c>
      <c r="C211" t="s">
        <v>431</v>
      </c>
      <c r="D211" t="s">
        <v>432</v>
      </c>
      <c r="E211">
        <v>-1.51</v>
      </c>
      <c r="F211">
        <v>-1.29</v>
      </c>
      <c r="G211">
        <v>365.8</v>
      </c>
      <c r="H211">
        <v>21219109</v>
      </c>
      <c r="I211">
        <v>19</v>
      </c>
      <c r="J211">
        <v>2</v>
      </c>
      <c r="K211">
        <v>1</v>
      </c>
      <c r="L211">
        <v>1.37</v>
      </c>
      <c r="M211">
        <v>582</v>
      </c>
    </row>
    <row r="212" spans="1:13" x14ac:dyDescent="0.2">
      <c r="A212">
        <v>206</v>
      </c>
      <c r="B212">
        <v>356</v>
      </c>
      <c r="C212" t="s">
        <v>433</v>
      </c>
      <c r="D212" t="s">
        <v>434</v>
      </c>
      <c r="E212">
        <v>-1.5</v>
      </c>
      <c r="F212">
        <v>-1.29</v>
      </c>
      <c r="G212">
        <v>365.8</v>
      </c>
      <c r="H212">
        <v>22817657</v>
      </c>
      <c r="I212">
        <v>19</v>
      </c>
      <c r="J212">
        <v>2</v>
      </c>
      <c r="K212">
        <v>0</v>
      </c>
      <c r="L212">
        <v>1.1000000000000001</v>
      </c>
      <c r="M212">
        <v>730</v>
      </c>
    </row>
    <row r="213" spans="1:13" x14ac:dyDescent="0.2">
      <c r="A213">
        <v>208</v>
      </c>
      <c r="B213">
        <v>7965</v>
      </c>
      <c r="C213" t="s">
        <v>435</v>
      </c>
      <c r="D213" t="s">
        <v>436</v>
      </c>
      <c r="E213">
        <v>-1.45</v>
      </c>
      <c r="F213">
        <v>-1.38</v>
      </c>
      <c r="G213">
        <v>440</v>
      </c>
      <c r="H213">
        <v>4475365.0999999996</v>
      </c>
      <c r="I213">
        <v>8</v>
      </c>
      <c r="J213">
        <v>5</v>
      </c>
      <c r="K213">
        <v>1</v>
      </c>
      <c r="L213">
        <v>11.38</v>
      </c>
      <c r="M213">
        <v>448</v>
      </c>
    </row>
    <row r="214" spans="1:13" x14ac:dyDescent="0.2">
      <c r="A214">
        <v>209</v>
      </c>
      <c r="B214">
        <v>5620</v>
      </c>
      <c r="C214" t="s">
        <v>437</v>
      </c>
      <c r="D214" t="s">
        <v>438</v>
      </c>
    </row>
    <row r="215" spans="1:13" x14ac:dyDescent="0.2">
      <c r="A215">
        <v>211</v>
      </c>
      <c r="B215">
        <v>5570</v>
      </c>
      <c r="C215" t="s">
        <v>439</v>
      </c>
      <c r="D215" t="s">
        <v>440</v>
      </c>
      <c r="E215">
        <v>-1.44</v>
      </c>
      <c r="F215">
        <v>-1.36</v>
      </c>
      <c r="G215">
        <v>233.3</v>
      </c>
      <c r="H215">
        <v>3758404.2</v>
      </c>
      <c r="I215">
        <v>12</v>
      </c>
      <c r="J215">
        <v>3</v>
      </c>
      <c r="K215">
        <v>0</v>
      </c>
      <c r="L215">
        <v>6.5</v>
      </c>
      <c r="M215">
        <v>477</v>
      </c>
    </row>
    <row r="216" spans="1:13" x14ac:dyDescent="0.2">
      <c r="A216">
        <v>214</v>
      </c>
      <c r="B216">
        <v>4227</v>
      </c>
      <c r="C216" t="s">
        <v>441</v>
      </c>
      <c r="D216" t="s">
        <v>442</v>
      </c>
      <c r="E216">
        <v>-1.41</v>
      </c>
      <c r="F216">
        <v>-1.32</v>
      </c>
      <c r="G216">
        <v>417.4</v>
      </c>
      <c r="H216">
        <v>95839904.099999994</v>
      </c>
      <c r="I216">
        <v>17</v>
      </c>
      <c r="J216">
        <v>4</v>
      </c>
      <c r="K216">
        <v>0</v>
      </c>
      <c r="L216">
        <v>5.0999999999999996</v>
      </c>
      <c r="M216">
        <v>686</v>
      </c>
    </row>
    <row r="217" spans="1:13" x14ac:dyDescent="0.2">
      <c r="A217">
        <v>215</v>
      </c>
      <c r="B217">
        <v>12136</v>
      </c>
      <c r="C217" t="s">
        <v>443</v>
      </c>
      <c r="D217" t="s">
        <v>444</v>
      </c>
    </row>
    <row r="218" spans="1:13" x14ac:dyDescent="0.2">
      <c r="A218">
        <v>215</v>
      </c>
      <c r="B218">
        <v>12723</v>
      </c>
      <c r="C218" t="s">
        <v>445</v>
      </c>
      <c r="D218" t="s">
        <v>446</v>
      </c>
    </row>
    <row r="219" spans="1:13" x14ac:dyDescent="0.2">
      <c r="A219">
        <v>217</v>
      </c>
      <c r="B219">
        <v>5176</v>
      </c>
      <c r="C219" t="s">
        <v>447</v>
      </c>
      <c r="D219" t="s">
        <v>448</v>
      </c>
    </row>
    <row r="220" spans="1:13" x14ac:dyDescent="0.2">
      <c r="A220">
        <v>218</v>
      </c>
      <c r="B220">
        <v>2332</v>
      </c>
      <c r="C220" t="s">
        <v>449</v>
      </c>
      <c r="D220" t="s">
        <v>450</v>
      </c>
    </row>
    <row r="221" spans="1:13" x14ac:dyDescent="0.2">
      <c r="A221">
        <v>221</v>
      </c>
      <c r="B221">
        <v>9743</v>
      </c>
      <c r="C221" t="s">
        <v>451</v>
      </c>
      <c r="D221" t="s">
        <v>452</v>
      </c>
      <c r="E221">
        <v>-1.39</v>
      </c>
      <c r="F221">
        <v>-1.42</v>
      </c>
      <c r="G221">
        <v>428.3</v>
      </c>
      <c r="H221">
        <v>1835428.8</v>
      </c>
      <c r="I221">
        <v>4</v>
      </c>
      <c r="J221">
        <v>3</v>
      </c>
      <c r="K221">
        <v>0</v>
      </c>
      <c r="L221">
        <v>4.67</v>
      </c>
      <c r="M221">
        <v>642</v>
      </c>
    </row>
    <row r="222" spans="1:13" x14ac:dyDescent="0.2">
      <c r="A222">
        <v>222</v>
      </c>
      <c r="B222">
        <v>5104</v>
      </c>
      <c r="C222" t="s">
        <v>453</v>
      </c>
      <c r="D222" t="s">
        <v>454</v>
      </c>
      <c r="E222">
        <v>-1.38</v>
      </c>
      <c r="F222">
        <v>-1.37</v>
      </c>
      <c r="G222">
        <v>468.3</v>
      </c>
      <c r="H222">
        <v>40496804.399999999</v>
      </c>
      <c r="I222">
        <v>13</v>
      </c>
      <c r="J222">
        <v>4</v>
      </c>
      <c r="K222">
        <v>1</v>
      </c>
      <c r="L222">
        <v>10.86</v>
      </c>
      <c r="M222">
        <v>350</v>
      </c>
    </row>
    <row r="223" spans="1:13" x14ac:dyDescent="0.2">
      <c r="A223">
        <v>223</v>
      </c>
      <c r="B223">
        <v>13136</v>
      </c>
      <c r="C223" t="s">
        <v>455</v>
      </c>
      <c r="D223" t="s">
        <v>456</v>
      </c>
      <c r="E223">
        <v>-1.37</v>
      </c>
      <c r="F223">
        <v>-1.38</v>
      </c>
      <c r="G223">
        <v>404</v>
      </c>
      <c r="H223">
        <v>736685</v>
      </c>
      <c r="I223">
        <v>2</v>
      </c>
      <c r="J223">
        <v>2</v>
      </c>
      <c r="K223">
        <v>0</v>
      </c>
      <c r="L223">
        <v>7.09</v>
      </c>
      <c r="M223">
        <v>268</v>
      </c>
    </row>
    <row r="224" spans="1:13" x14ac:dyDescent="0.2">
      <c r="A224">
        <v>226</v>
      </c>
      <c r="B224">
        <v>4061</v>
      </c>
      <c r="C224" t="s">
        <v>457</v>
      </c>
      <c r="D224" t="s">
        <v>458</v>
      </c>
      <c r="E224">
        <v>-1.37</v>
      </c>
      <c r="F224">
        <v>-1.32</v>
      </c>
      <c r="G224">
        <v>510.2</v>
      </c>
      <c r="H224">
        <v>6083162.9000000004</v>
      </c>
      <c r="I224">
        <v>4</v>
      </c>
      <c r="J224">
        <v>2</v>
      </c>
      <c r="K224">
        <v>0</v>
      </c>
      <c r="L224">
        <v>14.71</v>
      </c>
      <c r="M224">
        <v>136</v>
      </c>
    </row>
    <row r="225" spans="1:13" x14ac:dyDescent="0.2">
      <c r="A225">
        <v>227</v>
      </c>
      <c r="B225">
        <v>12590</v>
      </c>
      <c r="C225" t="s">
        <v>459</v>
      </c>
      <c r="D225" t="s">
        <v>460</v>
      </c>
      <c r="E225">
        <v>-1.36</v>
      </c>
      <c r="F225">
        <v>-1.38</v>
      </c>
      <c r="G225">
        <v>473</v>
      </c>
      <c r="H225">
        <v>5047821.2</v>
      </c>
      <c r="I225">
        <v>2</v>
      </c>
      <c r="J225">
        <v>2</v>
      </c>
      <c r="K225">
        <v>0</v>
      </c>
      <c r="L225">
        <v>6.18</v>
      </c>
      <c r="M225">
        <v>259</v>
      </c>
    </row>
    <row r="226" spans="1:13" x14ac:dyDescent="0.2">
      <c r="A226">
        <v>229</v>
      </c>
      <c r="B226">
        <v>10013</v>
      </c>
      <c r="C226" t="s">
        <v>461</v>
      </c>
      <c r="D226" t="s">
        <v>462</v>
      </c>
      <c r="E226">
        <v>-1.36</v>
      </c>
      <c r="F226">
        <v>-1.31</v>
      </c>
      <c r="G226">
        <v>467.1</v>
      </c>
      <c r="H226">
        <v>6761020.5999999996</v>
      </c>
      <c r="I226">
        <v>5</v>
      </c>
      <c r="J226">
        <v>2</v>
      </c>
      <c r="K226">
        <v>0</v>
      </c>
      <c r="L226">
        <v>6.81</v>
      </c>
      <c r="M226">
        <v>235</v>
      </c>
    </row>
    <row r="227" spans="1:13" x14ac:dyDescent="0.2">
      <c r="A227">
        <v>230</v>
      </c>
      <c r="B227">
        <v>2068</v>
      </c>
      <c r="C227" t="s">
        <v>463</v>
      </c>
      <c r="D227" t="s">
        <v>464</v>
      </c>
      <c r="E227">
        <v>-1.34</v>
      </c>
      <c r="F227">
        <v>-1.37</v>
      </c>
      <c r="G227">
        <v>363.1</v>
      </c>
      <c r="H227">
        <v>8243635.9000000004</v>
      </c>
      <c r="I227">
        <v>7</v>
      </c>
      <c r="J227">
        <v>4</v>
      </c>
      <c r="K227">
        <v>1</v>
      </c>
      <c r="L227">
        <v>5.05</v>
      </c>
      <c r="M227">
        <v>594</v>
      </c>
    </row>
    <row r="228" spans="1:13" x14ac:dyDescent="0.2">
      <c r="A228" s="2">
        <v>233</v>
      </c>
      <c r="B228" s="2">
        <v>7821</v>
      </c>
      <c r="C228" s="2" t="s">
        <v>465</v>
      </c>
      <c r="D228" s="2" t="s">
        <v>466</v>
      </c>
      <c r="E228" s="2">
        <v>-1.33</v>
      </c>
      <c r="F228" s="2">
        <v>-1.29</v>
      </c>
      <c r="G228" s="2">
        <v>404.2</v>
      </c>
      <c r="H228" s="2">
        <v>4849024.4000000004</v>
      </c>
      <c r="I228" s="2">
        <v>5</v>
      </c>
      <c r="J228" s="2">
        <v>2</v>
      </c>
      <c r="K228" s="2">
        <v>0</v>
      </c>
      <c r="L228" s="2">
        <v>8.86</v>
      </c>
      <c r="M228" s="2">
        <v>158</v>
      </c>
    </row>
    <row r="229" spans="1:13" x14ac:dyDescent="0.2">
      <c r="A229">
        <v>237</v>
      </c>
      <c r="B229">
        <v>2162</v>
      </c>
      <c r="C229" t="s">
        <v>467</v>
      </c>
      <c r="D229" t="s">
        <v>468</v>
      </c>
      <c r="E229">
        <v>-1.29</v>
      </c>
      <c r="F229">
        <v>-1.3</v>
      </c>
      <c r="G229">
        <v>335.3</v>
      </c>
      <c r="H229">
        <v>692790.2</v>
      </c>
      <c r="I229">
        <v>2</v>
      </c>
      <c r="J229">
        <v>2</v>
      </c>
      <c r="K229">
        <v>0</v>
      </c>
      <c r="L229">
        <v>5.0599999999999996</v>
      </c>
      <c r="M229">
        <v>435</v>
      </c>
    </row>
    <row r="230" spans="1:13" x14ac:dyDescent="0.2">
      <c r="A230">
        <v>237</v>
      </c>
      <c r="B230">
        <v>2163</v>
      </c>
      <c r="C230" t="s">
        <v>469</v>
      </c>
      <c r="D230" t="s">
        <v>470</v>
      </c>
    </row>
    <row r="231" spans="1:13" x14ac:dyDescent="0.2">
      <c r="A231">
        <v>238</v>
      </c>
      <c r="B231">
        <v>2491</v>
      </c>
      <c r="C231" t="s">
        <v>471</v>
      </c>
      <c r="D231" t="s">
        <v>472</v>
      </c>
      <c r="E231">
        <v>-1.29</v>
      </c>
      <c r="F231">
        <v>-1.3</v>
      </c>
      <c r="G231">
        <v>548.5</v>
      </c>
      <c r="H231">
        <v>2018127.8</v>
      </c>
      <c r="I231">
        <v>2</v>
      </c>
      <c r="J231">
        <v>2</v>
      </c>
      <c r="K231">
        <v>0</v>
      </c>
      <c r="L231">
        <v>7.73</v>
      </c>
      <c r="M231">
        <v>207</v>
      </c>
    </row>
    <row r="232" spans="1:13" x14ac:dyDescent="0.2">
      <c r="A232">
        <v>239</v>
      </c>
      <c r="B232">
        <v>5330</v>
      </c>
      <c r="C232" t="s">
        <v>473</v>
      </c>
      <c r="D232" t="s">
        <v>474</v>
      </c>
      <c r="E232">
        <v>-1.26</v>
      </c>
      <c r="F232">
        <v>-1.3</v>
      </c>
      <c r="G232">
        <v>323.7</v>
      </c>
      <c r="H232">
        <v>1296153.3999999999</v>
      </c>
      <c r="I232">
        <v>2</v>
      </c>
      <c r="J232">
        <v>2</v>
      </c>
      <c r="K232">
        <v>0</v>
      </c>
      <c r="L232">
        <v>2.48</v>
      </c>
      <c r="M232">
        <v>686</v>
      </c>
    </row>
    <row r="233" spans="1:13" x14ac:dyDescent="0.2">
      <c r="A233">
        <v>239</v>
      </c>
      <c r="B233">
        <v>5331</v>
      </c>
      <c r="C233" t="s">
        <v>475</v>
      </c>
      <c r="D233" t="s">
        <v>476</v>
      </c>
    </row>
    <row r="234" spans="1:13" x14ac:dyDescent="0.2">
      <c r="A234">
        <v>239</v>
      </c>
      <c r="B234">
        <v>5332</v>
      </c>
      <c r="C234" t="s">
        <v>477</v>
      </c>
      <c r="D234" t="s">
        <v>478</v>
      </c>
    </row>
    <row r="235" spans="1:13" x14ac:dyDescent="0.2">
      <c r="A235">
        <v>241</v>
      </c>
      <c r="B235">
        <v>5000</v>
      </c>
      <c r="C235" t="s">
        <v>479</v>
      </c>
      <c r="D235" t="s">
        <v>480</v>
      </c>
      <c r="E235">
        <v>-1.26</v>
      </c>
      <c r="F235">
        <v>-1.27</v>
      </c>
      <c r="G235">
        <v>362.9</v>
      </c>
      <c r="H235">
        <v>849932.7</v>
      </c>
      <c r="I235">
        <v>2</v>
      </c>
      <c r="J235">
        <v>2</v>
      </c>
      <c r="K235">
        <v>0</v>
      </c>
      <c r="L235">
        <v>3.91</v>
      </c>
      <c r="M235">
        <v>384</v>
      </c>
    </row>
    <row r="236" spans="1:13" x14ac:dyDescent="0.2">
      <c r="A236">
        <v>243</v>
      </c>
      <c r="B236">
        <v>9109</v>
      </c>
      <c r="C236" t="s">
        <v>481</v>
      </c>
      <c r="D236" t="s">
        <v>482</v>
      </c>
      <c r="E236">
        <v>-1.23</v>
      </c>
      <c r="F236">
        <v>-1.34</v>
      </c>
      <c r="G236">
        <v>351.3</v>
      </c>
      <c r="H236">
        <v>256762474.80000001</v>
      </c>
      <c r="I236">
        <v>53</v>
      </c>
      <c r="J236">
        <v>3</v>
      </c>
      <c r="K236">
        <v>1</v>
      </c>
      <c r="L236">
        <v>0.81</v>
      </c>
      <c r="M236">
        <v>3229</v>
      </c>
    </row>
    <row r="237" spans="1:13" x14ac:dyDescent="0.2">
      <c r="A237">
        <v>244</v>
      </c>
      <c r="B237">
        <v>5296</v>
      </c>
      <c r="C237" t="s">
        <v>483</v>
      </c>
      <c r="D237" t="s">
        <v>484</v>
      </c>
      <c r="E237">
        <v>-1.19</v>
      </c>
      <c r="F237">
        <v>-0.13</v>
      </c>
      <c r="G237">
        <v>530.4</v>
      </c>
      <c r="H237">
        <v>76944537.099999994</v>
      </c>
      <c r="I237">
        <v>60</v>
      </c>
      <c r="J237">
        <v>2</v>
      </c>
      <c r="K237">
        <v>0</v>
      </c>
      <c r="L237">
        <v>1.2</v>
      </c>
      <c r="M237">
        <v>750</v>
      </c>
    </row>
    <row r="238" spans="1:13" x14ac:dyDescent="0.2">
      <c r="A238">
        <v>245</v>
      </c>
      <c r="B238">
        <v>11264</v>
      </c>
      <c r="C238" t="s">
        <v>485</v>
      </c>
      <c r="D238" t="s">
        <v>486</v>
      </c>
      <c r="E238">
        <v>-1.1200000000000001</v>
      </c>
      <c r="F238">
        <v>-1.37</v>
      </c>
      <c r="G238">
        <v>211.3</v>
      </c>
      <c r="H238">
        <v>3274468.8</v>
      </c>
      <c r="I238">
        <v>2</v>
      </c>
      <c r="J238">
        <v>2</v>
      </c>
      <c r="K238">
        <v>1</v>
      </c>
      <c r="L238">
        <v>0.55000000000000004</v>
      </c>
      <c r="M238">
        <v>4529</v>
      </c>
    </row>
    <row r="239" spans="1:13" x14ac:dyDescent="0.2">
      <c r="A239">
        <v>247</v>
      </c>
      <c r="B239">
        <v>13189</v>
      </c>
      <c r="C239" t="s">
        <v>487</v>
      </c>
      <c r="D239" t="s">
        <v>488</v>
      </c>
      <c r="E239">
        <v>-0.97</v>
      </c>
      <c r="F239">
        <v>-0.01</v>
      </c>
      <c r="G239">
        <v>488.8</v>
      </c>
      <c r="H239">
        <v>91492089076</v>
      </c>
      <c r="I239">
        <v>230</v>
      </c>
      <c r="J239">
        <v>3</v>
      </c>
      <c r="K239">
        <v>0</v>
      </c>
      <c r="L239">
        <v>1.53</v>
      </c>
      <c r="M239">
        <v>847</v>
      </c>
    </row>
    <row r="240" spans="1:13" x14ac:dyDescent="0.2">
      <c r="A240">
        <v>248</v>
      </c>
      <c r="B240">
        <v>9077</v>
      </c>
      <c r="C240" t="s">
        <v>489</v>
      </c>
      <c r="D240" t="s">
        <v>490</v>
      </c>
      <c r="E240">
        <v>-0.96</v>
      </c>
      <c r="F240">
        <v>-0.1</v>
      </c>
      <c r="G240">
        <v>418.6</v>
      </c>
      <c r="H240">
        <v>140681580.90000001</v>
      </c>
      <c r="I240">
        <v>54</v>
      </c>
      <c r="J240">
        <v>3</v>
      </c>
      <c r="K240">
        <v>1</v>
      </c>
      <c r="L240">
        <v>1.22</v>
      </c>
      <c r="M240">
        <v>1474</v>
      </c>
    </row>
    <row r="241" spans="1:13" x14ac:dyDescent="0.2">
      <c r="A241">
        <v>252</v>
      </c>
      <c r="B241">
        <v>1488</v>
      </c>
      <c r="C241" t="s">
        <v>491</v>
      </c>
      <c r="D241" t="s">
        <v>492</v>
      </c>
      <c r="E241">
        <v>-0.93</v>
      </c>
      <c r="F241">
        <v>-0.93</v>
      </c>
      <c r="G241">
        <v>364.7</v>
      </c>
      <c r="H241">
        <v>1313189.2</v>
      </c>
      <c r="I241">
        <v>3</v>
      </c>
      <c r="J241">
        <v>2</v>
      </c>
      <c r="K241">
        <v>0</v>
      </c>
      <c r="L241">
        <v>2.98</v>
      </c>
      <c r="M241">
        <v>436</v>
      </c>
    </row>
    <row r="242" spans="1:13" x14ac:dyDescent="0.2">
      <c r="A242">
        <v>255</v>
      </c>
      <c r="B242">
        <v>8655</v>
      </c>
      <c r="C242" t="s">
        <v>493</v>
      </c>
      <c r="D242" t="s">
        <v>494</v>
      </c>
      <c r="E242">
        <v>-0.91</v>
      </c>
      <c r="F242">
        <v>-0.75</v>
      </c>
      <c r="G242">
        <v>426.6</v>
      </c>
      <c r="H242">
        <v>3649020.6</v>
      </c>
      <c r="I242">
        <v>6</v>
      </c>
      <c r="J242">
        <v>2</v>
      </c>
      <c r="K242">
        <v>0</v>
      </c>
      <c r="L242">
        <v>5.03</v>
      </c>
      <c r="M242">
        <v>358</v>
      </c>
    </row>
    <row r="243" spans="1:13" x14ac:dyDescent="0.2">
      <c r="A243">
        <v>257</v>
      </c>
      <c r="B243">
        <v>9199</v>
      </c>
      <c r="C243" t="s">
        <v>495</v>
      </c>
      <c r="D243" t="s">
        <v>496</v>
      </c>
      <c r="E243">
        <v>-0.88</v>
      </c>
      <c r="F243">
        <v>-0.8</v>
      </c>
      <c r="G243">
        <v>433.6</v>
      </c>
      <c r="H243">
        <v>106614575</v>
      </c>
      <c r="I243">
        <v>24</v>
      </c>
      <c r="J243">
        <v>4</v>
      </c>
      <c r="K243">
        <v>2</v>
      </c>
      <c r="L243">
        <v>0.83</v>
      </c>
      <c r="M243">
        <v>1203</v>
      </c>
    </row>
    <row r="244" spans="1:13" x14ac:dyDescent="0.2">
      <c r="A244">
        <v>258</v>
      </c>
      <c r="B244">
        <v>2356</v>
      </c>
      <c r="C244" t="s">
        <v>497</v>
      </c>
      <c r="D244" t="s">
        <v>498</v>
      </c>
      <c r="E244">
        <v>-0.86</v>
      </c>
      <c r="F244">
        <v>-0.14000000000000001</v>
      </c>
      <c r="G244">
        <v>286.7</v>
      </c>
      <c r="H244">
        <v>206836444.30000001</v>
      </c>
      <c r="I244">
        <v>45</v>
      </c>
      <c r="J244">
        <v>7</v>
      </c>
      <c r="K244">
        <v>1</v>
      </c>
      <c r="L244">
        <v>1.72</v>
      </c>
      <c r="M244">
        <v>2332</v>
      </c>
    </row>
    <row r="245" spans="1:13" x14ac:dyDescent="0.2">
      <c r="A245">
        <v>261</v>
      </c>
      <c r="B245">
        <v>1512</v>
      </c>
      <c r="C245" t="s">
        <v>499</v>
      </c>
      <c r="D245" t="s">
        <v>500</v>
      </c>
      <c r="E245">
        <v>-0.82</v>
      </c>
      <c r="F245">
        <v>-0.14000000000000001</v>
      </c>
      <c r="G245">
        <v>351.2</v>
      </c>
      <c r="H245">
        <v>239265937.09999999</v>
      </c>
      <c r="I245">
        <v>68</v>
      </c>
      <c r="J245">
        <v>13</v>
      </c>
      <c r="K245">
        <v>4</v>
      </c>
      <c r="L245">
        <v>1.56</v>
      </c>
      <c r="M245">
        <v>4159</v>
      </c>
    </row>
    <row r="246" spans="1:13" x14ac:dyDescent="0.2">
      <c r="A246">
        <v>263</v>
      </c>
      <c r="B246">
        <v>393</v>
      </c>
      <c r="C246" t="s">
        <v>501</v>
      </c>
      <c r="D246" t="s">
        <v>502</v>
      </c>
      <c r="E246">
        <v>-0.7</v>
      </c>
      <c r="F246">
        <v>-0.13</v>
      </c>
      <c r="G246">
        <v>485.8</v>
      </c>
      <c r="H246">
        <v>84613136.700000003</v>
      </c>
      <c r="I246">
        <v>47</v>
      </c>
      <c r="J246">
        <v>3</v>
      </c>
      <c r="K246">
        <v>0</v>
      </c>
      <c r="L246">
        <v>1.48</v>
      </c>
      <c r="M246">
        <v>810</v>
      </c>
    </row>
    <row r="247" spans="1:13" x14ac:dyDescent="0.2">
      <c r="A247">
        <v>267</v>
      </c>
      <c r="B247">
        <v>10006</v>
      </c>
      <c r="C247" t="s">
        <v>503</v>
      </c>
      <c r="D247" t="s">
        <v>504</v>
      </c>
      <c r="E247">
        <v>-0.65</v>
      </c>
      <c r="F247">
        <v>-0.66</v>
      </c>
      <c r="G247">
        <v>518.70000000000005</v>
      </c>
      <c r="H247">
        <v>3579544.1</v>
      </c>
      <c r="I247">
        <v>3</v>
      </c>
      <c r="J247">
        <v>2</v>
      </c>
      <c r="K247">
        <v>0</v>
      </c>
      <c r="L247">
        <v>3.33</v>
      </c>
      <c r="M247">
        <v>421</v>
      </c>
    </row>
    <row r="248" spans="1:13" x14ac:dyDescent="0.2">
      <c r="A248">
        <v>267</v>
      </c>
      <c r="B248">
        <v>10007</v>
      </c>
      <c r="C248" t="s">
        <v>505</v>
      </c>
      <c r="D248" t="s">
        <v>506</v>
      </c>
    </row>
    <row r="249" spans="1:13" x14ac:dyDescent="0.2">
      <c r="A249">
        <v>268</v>
      </c>
      <c r="B249">
        <v>4528</v>
      </c>
      <c r="C249" t="s">
        <v>507</v>
      </c>
      <c r="D249" t="s">
        <v>508</v>
      </c>
    </row>
    <row r="250" spans="1:13" x14ac:dyDescent="0.2">
      <c r="A250">
        <v>270</v>
      </c>
      <c r="B250">
        <v>9057</v>
      </c>
      <c r="C250" t="s">
        <v>509</v>
      </c>
      <c r="D250" t="s">
        <v>510</v>
      </c>
      <c r="E250">
        <v>-0.59</v>
      </c>
      <c r="F250">
        <v>-0.13</v>
      </c>
      <c r="G250">
        <v>330.1</v>
      </c>
      <c r="H250">
        <v>40893397.700000003</v>
      </c>
      <c r="I250">
        <v>13</v>
      </c>
      <c r="J250">
        <v>8</v>
      </c>
      <c r="K250">
        <v>2</v>
      </c>
      <c r="L250">
        <v>14.26</v>
      </c>
      <c r="M250">
        <v>477</v>
      </c>
    </row>
    <row r="251" spans="1:13" x14ac:dyDescent="0.2">
      <c r="A251">
        <v>65</v>
      </c>
      <c r="B251">
        <v>7436</v>
      </c>
      <c r="C251" t="s">
        <v>511</v>
      </c>
      <c r="D251" t="s">
        <v>512</v>
      </c>
      <c r="E251">
        <v>-8.5500000000000007</v>
      </c>
      <c r="F251">
        <v>-0.13</v>
      </c>
      <c r="G251">
        <v>520.4</v>
      </c>
      <c r="H251">
        <v>186089306895.20001</v>
      </c>
      <c r="I251">
        <v>468</v>
      </c>
      <c r="J251">
        <v>1</v>
      </c>
      <c r="K251">
        <v>0</v>
      </c>
      <c r="L251">
        <v>1.18</v>
      </c>
      <c r="M251">
        <v>423</v>
      </c>
    </row>
    <row r="252" spans="1:13" x14ac:dyDescent="0.2">
      <c r="A252">
        <v>82</v>
      </c>
      <c r="B252">
        <v>3184</v>
      </c>
      <c r="C252" t="s">
        <v>513</v>
      </c>
      <c r="D252" t="s">
        <v>514</v>
      </c>
      <c r="E252">
        <v>-6.48</v>
      </c>
      <c r="F252">
        <v>-5.48</v>
      </c>
      <c r="G252">
        <v>613.20000000000005</v>
      </c>
      <c r="H252">
        <v>184307157.19999999</v>
      </c>
      <c r="I252">
        <v>54</v>
      </c>
      <c r="J252">
        <v>1</v>
      </c>
      <c r="K252">
        <v>0</v>
      </c>
      <c r="L252">
        <v>6.37</v>
      </c>
      <c r="M252">
        <v>157</v>
      </c>
    </row>
    <row r="253" spans="1:13" x14ac:dyDescent="0.2">
      <c r="A253">
        <v>130</v>
      </c>
      <c r="B253">
        <v>2129</v>
      </c>
      <c r="C253" t="s">
        <v>515</v>
      </c>
      <c r="D253" t="s">
        <v>516</v>
      </c>
      <c r="E253">
        <v>-3.14</v>
      </c>
      <c r="F253">
        <v>-3.03</v>
      </c>
      <c r="G253">
        <v>453.6</v>
      </c>
      <c r="H253">
        <v>7228711.5999999996</v>
      </c>
      <c r="I253">
        <v>11</v>
      </c>
      <c r="J253">
        <v>1</v>
      </c>
      <c r="K253">
        <v>0</v>
      </c>
      <c r="L253">
        <v>5.7</v>
      </c>
      <c r="M253">
        <v>158</v>
      </c>
    </row>
    <row r="254" spans="1:13" x14ac:dyDescent="0.2">
      <c r="A254">
        <v>137</v>
      </c>
      <c r="B254">
        <v>6854</v>
      </c>
      <c r="C254" t="s">
        <v>517</v>
      </c>
      <c r="D254" t="s">
        <v>518</v>
      </c>
      <c r="E254">
        <v>-2.98</v>
      </c>
      <c r="F254">
        <v>-0.02</v>
      </c>
      <c r="G254">
        <v>295.10000000000002</v>
      </c>
      <c r="H254">
        <v>270005274473.29999</v>
      </c>
      <c r="I254">
        <v>448</v>
      </c>
      <c r="J254">
        <v>1</v>
      </c>
      <c r="K254">
        <v>0</v>
      </c>
      <c r="L254">
        <v>1.52</v>
      </c>
      <c r="M254">
        <v>858</v>
      </c>
    </row>
    <row r="255" spans="1:13" x14ac:dyDescent="0.2">
      <c r="A255">
        <v>141</v>
      </c>
      <c r="B255">
        <v>2144</v>
      </c>
      <c r="C255" t="s">
        <v>519</v>
      </c>
      <c r="D255" t="s">
        <v>520</v>
      </c>
      <c r="E255">
        <v>-2.84</v>
      </c>
      <c r="F255">
        <v>-2.75</v>
      </c>
      <c r="G255">
        <v>519.6</v>
      </c>
      <c r="H255">
        <v>9247128.1999999993</v>
      </c>
      <c r="I255">
        <v>7</v>
      </c>
      <c r="J255">
        <v>1</v>
      </c>
      <c r="K255">
        <v>0</v>
      </c>
      <c r="L255">
        <v>10.81</v>
      </c>
      <c r="M255">
        <v>111</v>
      </c>
    </row>
    <row r="256" spans="1:13" x14ac:dyDescent="0.2">
      <c r="A256">
        <v>143</v>
      </c>
      <c r="B256">
        <v>8905</v>
      </c>
      <c r="C256" t="s">
        <v>521</v>
      </c>
      <c r="D256" t="s">
        <v>522</v>
      </c>
      <c r="E256">
        <v>-2.78</v>
      </c>
      <c r="F256">
        <v>-2.8</v>
      </c>
      <c r="G256">
        <v>456.3</v>
      </c>
      <c r="H256">
        <v>1184834.2</v>
      </c>
      <c r="I256">
        <v>1</v>
      </c>
      <c r="J256">
        <v>1</v>
      </c>
      <c r="K256">
        <v>0</v>
      </c>
      <c r="L256">
        <v>2.36</v>
      </c>
      <c r="M256">
        <v>423</v>
      </c>
    </row>
    <row r="257" spans="1:13" x14ac:dyDescent="0.2">
      <c r="A257">
        <v>145</v>
      </c>
      <c r="B257">
        <v>5</v>
      </c>
      <c r="C257" t="s">
        <v>523</v>
      </c>
      <c r="D257" t="s">
        <v>524</v>
      </c>
      <c r="E257">
        <v>-2.65</v>
      </c>
      <c r="F257">
        <v>-2.52</v>
      </c>
      <c r="G257">
        <v>477.9</v>
      </c>
      <c r="H257">
        <v>9128432.8000000007</v>
      </c>
      <c r="I257">
        <v>12</v>
      </c>
      <c r="J257">
        <v>1</v>
      </c>
      <c r="K257">
        <v>0</v>
      </c>
      <c r="L257">
        <v>3.73</v>
      </c>
      <c r="M257">
        <v>241</v>
      </c>
    </row>
    <row r="258" spans="1:13" x14ac:dyDescent="0.2">
      <c r="A258">
        <v>147</v>
      </c>
      <c r="B258">
        <v>634</v>
      </c>
      <c r="C258" t="s">
        <v>525</v>
      </c>
      <c r="D258" t="s">
        <v>526</v>
      </c>
      <c r="E258">
        <v>-2.63</v>
      </c>
      <c r="F258">
        <v>-2.62</v>
      </c>
      <c r="G258">
        <v>393.9</v>
      </c>
      <c r="H258">
        <v>800602</v>
      </c>
      <c r="I258">
        <v>2</v>
      </c>
      <c r="J258">
        <v>1</v>
      </c>
      <c r="K258">
        <v>0</v>
      </c>
      <c r="L258">
        <v>4.03</v>
      </c>
      <c r="M258">
        <v>273</v>
      </c>
    </row>
    <row r="259" spans="1:13" x14ac:dyDescent="0.2">
      <c r="A259">
        <v>150</v>
      </c>
      <c r="B259">
        <v>2254</v>
      </c>
      <c r="C259" t="s">
        <v>527</v>
      </c>
      <c r="D259" t="s">
        <v>528</v>
      </c>
      <c r="E259">
        <v>-2.59</v>
      </c>
      <c r="F259">
        <v>-2.59</v>
      </c>
      <c r="G259">
        <v>452.4</v>
      </c>
      <c r="H259">
        <v>1140370.8</v>
      </c>
      <c r="I259">
        <v>2</v>
      </c>
      <c r="J259">
        <v>1</v>
      </c>
      <c r="K259">
        <v>0</v>
      </c>
      <c r="L259">
        <v>3.06</v>
      </c>
      <c r="M259">
        <v>359</v>
      </c>
    </row>
    <row r="260" spans="1:13" x14ac:dyDescent="0.2">
      <c r="A260">
        <v>162</v>
      </c>
      <c r="B260">
        <v>3311</v>
      </c>
      <c r="C260" t="s">
        <v>529</v>
      </c>
      <c r="D260" t="s">
        <v>530</v>
      </c>
      <c r="E260">
        <v>-2.2200000000000002</v>
      </c>
      <c r="F260">
        <v>-2.16</v>
      </c>
      <c r="G260">
        <v>453.9</v>
      </c>
      <c r="H260">
        <v>6365794</v>
      </c>
      <c r="I260">
        <v>7</v>
      </c>
      <c r="J260">
        <v>1</v>
      </c>
      <c r="K260">
        <v>0</v>
      </c>
      <c r="L260">
        <v>1.86</v>
      </c>
      <c r="M260">
        <v>430</v>
      </c>
    </row>
    <row r="261" spans="1:13" x14ac:dyDescent="0.2">
      <c r="A261">
        <v>165</v>
      </c>
      <c r="B261">
        <v>2314</v>
      </c>
      <c r="C261" t="s">
        <v>531</v>
      </c>
      <c r="D261" t="s">
        <v>532</v>
      </c>
      <c r="E261">
        <v>-2.14</v>
      </c>
      <c r="F261">
        <v>-2.14</v>
      </c>
      <c r="G261">
        <v>495</v>
      </c>
      <c r="H261">
        <v>2344918.5</v>
      </c>
      <c r="I261">
        <v>1</v>
      </c>
      <c r="J261">
        <v>1</v>
      </c>
      <c r="K261">
        <v>0</v>
      </c>
      <c r="L261">
        <v>12.61</v>
      </c>
      <c r="M261">
        <v>111</v>
      </c>
    </row>
    <row r="262" spans="1:13" x14ac:dyDescent="0.2">
      <c r="A262">
        <v>179</v>
      </c>
      <c r="B262">
        <v>4798</v>
      </c>
      <c r="C262" t="s">
        <v>533</v>
      </c>
      <c r="D262" t="s">
        <v>534</v>
      </c>
      <c r="E262">
        <v>-1.79</v>
      </c>
      <c r="F262">
        <v>-1.8</v>
      </c>
      <c r="G262">
        <v>496.2</v>
      </c>
      <c r="H262">
        <v>6657394.9000000004</v>
      </c>
      <c r="I262">
        <v>1</v>
      </c>
      <c r="J262">
        <v>1</v>
      </c>
      <c r="K262">
        <v>0</v>
      </c>
      <c r="L262">
        <v>8.1199999999999992</v>
      </c>
      <c r="M262">
        <v>160</v>
      </c>
    </row>
    <row r="263" spans="1:13" x14ac:dyDescent="0.2">
      <c r="A263">
        <v>181</v>
      </c>
      <c r="B263">
        <v>1913</v>
      </c>
      <c r="C263" t="s">
        <v>535</v>
      </c>
      <c r="D263" t="s">
        <v>536</v>
      </c>
      <c r="E263">
        <v>-1.78</v>
      </c>
      <c r="F263">
        <v>-1.47</v>
      </c>
      <c r="G263">
        <v>460.5</v>
      </c>
      <c r="H263">
        <v>17827995.199999999</v>
      </c>
      <c r="I263">
        <v>20</v>
      </c>
      <c r="J263">
        <v>1</v>
      </c>
      <c r="K263">
        <v>0</v>
      </c>
      <c r="L263">
        <v>7.14</v>
      </c>
      <c r="M263">
        <v>126</v>
      </c>
    </row>
    <row r="264" spans="1:13" x14ac:dyDescent="0.2">
      <c r="A264">
        <v>189</v>
      </c>
      <c r="B264">
        <v>6989</v>
      </c>
      <c r="C264" t="s">
        <v>537</v>
      </c>
      <c r="D264" t="s">
        <v>538</v>
      </c>
      <c r="E264">
        <v>-1.68</v>
      </c>
      <c r="F264">
        <v>-1.7</v>
      </c>
      <c r="G264">
        <v>320</v>
      </c>
      <c r="H264">
        <v>237776.5</v>
      </c>
      <c r="I264">
        <v>1</v>
      </c>
      <c r="J264">
        <v>1</v>
      </c>
      <c r="K264">
        <v>0</v>
      </c>
      <c r="L264">
        <v>3.59</v>
      </c>
      <c r="M264">
        <v>390</v>
      </c>
    </row>
    <row r="265" spans="1:13" x14ac:dyDescent="0.2">
      <c r="A265">
        <v>193</v>
      </c>
      <c r="B265">
        <v>5828</v>
      </c>
      <c r="C265" t="s">
        <v>539</v>
      </c>
      <c r="D265" t="s">
        <v>540</v>
      </c>
      <c r="E265">
        <v>-1.65</v>
      </c>
      <c r="F265">
        <v>-1.47</v>
      </c>
      <c r="G265">
        <v>411.3</v>
      </c>
      <c r="H265">
        <v>121147801.09999999</v>
      </c>
      <c r="I265">
        <v>12</v>
      </c>
      <c r="J265">
        <v>1</v>
      </c>
      <c r="K265">
        <v>0</v>
      </c>
      <c r="L265">
        <v>0.53</v>
      </c>
      <c r="M265">
        <v>753</v>
      </c>
    </row>
    <row r="266" spans="1:13" x14ac:dyDescent="0.2">
      <c r="A266">
        <v>195</v>
      </c>
      <c r="B266">
        <v>1260</v>
      </c>
      <c r="C266" t="s">
        <v>541</v>
      </c>
      <c r="D266" t="s">
        <v>542</v>
      </c>
      <c r="E266">
        <v>-1.6</v>
      </c>
      <c r="F266">
        <v>-1.44</v>
      </c>
      <c r="G266">
        <v>424.1</v>
      </c>
      <c r="H266">
        <v>176709087.69999999</v>
      </c>
      <c r="I266">
        <v>14</v>
      </c>
      <c r="J266">
        <v>1</v>
      </c>
      <c r="K266">
        <v>0</v>
      </c>
      <c r="L266">
        <v>0.23</v>
      </c>
      <c r="M266">
        <v>1776</v>
      </c>
    </row>
    <row r="267" spans="1:13" x14ac:dyDescent="0.2">
      <c r="A267">
        <v>200</v>
      </c>
      <c r="B267">
        <v>4089</v>
      </c>
      <c r="C267" t="s">
        <v>543</v>
      </c>
      <c r="D267" t="s">
        <v>544</v>
      </c>
      <c r="E267">
        <v>-1.56</v>
      </c>
      <c r="F267">
        <v>-1.39</v>
      </c>
      <c r="G267">
        <v>341.3</v>
      </c>
      <c r="H267">
        <v>6299475.2999999998</v>
      </c>
      <c r="I267">
        <v>17</v>
      </c>
      <c r="J267">
        <v>1</v>
      </c>
      <c r="K267">
        <v>0</v>
      </c>
      <c r="L267">
        <v>2.11</v>
      </c>
      <c r="M267">
        <v>473</v>
      </c>
    </row>
    <row r="268" spans="1:13" x14ac:dyDescent="0.2">
      <c r="A268">
        <v>202</v>
      </c>
      <c r="B268">
        <v>7898</v>
      </c>
      <c r="C268" t="s">
        <v>545</v>
      </c>
      <c r="D268" t="s">
        <v>546</v>
      </c>
      <c r="E268">
        <v>-1.54</v>
      </c>
      <c r="F268">
        <v>-1.47</v>
      </c>
      <c r="G268">
        <v>383.9</v>
      </c>
      <c r="H268">
        <v>5314034.4000000004</v>
      </c>
      <c r="I268">
        <v>8</v>
      </c>
      <c r="J268">
        <v>1</v>
      </c>
      <c r="K268">
        <v>0</v>
      </c>
      <c r="L268">
        <v>0.85</v>
      </c>
      <c r="M268">
        <v>942</v>
      </c>
    </row>
    <row r="269" spans="1:13" x14ac:dyDescent="0.2">
      <c r="A269">
        <v>204</v>
      </c>
      <c r="B269">
        <v>1559</v>
      </c>
      <c r="C269" t="s">
        <v>547</v>
      </c>
      <c r="D269" t="s">
        <v>548</v>
      </c>
      <c r="E269">
        <v>-1.51</v>
      </c>
      <c r="F269">
        <v>-1.29</v>
      </c>
      <c r="G269">
        <v>365.8</v>
      </c>
      <c r="H269">
        <v>21034346.300000001</v>
      </c>
      <c r="I269">
        <v>18</v>
      </c>
      <c r="J269">
        <v>1</v>
      </c>
      <c r="K269">
        <v>0</v>
      </c>
      <c r="L269">
        <v>0.77</v>
      </c>
      <c r="M269">
        <v>522</v>
      </c>
    </row>
    <row r="270" spans="1:13" x14ac:dyDescent="0.2">
      <c r="A270">
        <v>207</v>
      </c>
      <c r="B270">
        <v>6634</v>
      </c>
      <c r="C270" t="s">
        <v>549</v>
      </c>
      <c r="D270" t="s">
        <v>550</v>
      </c>
      <c r="E270">
        <v>-1.47</v>
      </c>
      <c r="F270">
        <v>-1.48</v>
      </c>
      <c r="G270">
        <v>426.2</v>
      </c>
      <c r="H270">
        <v>502827.6</v>
      </c>
      <c r="I270">
        <v>1</v>
      </c>
      <c r="J270">
        <v>1</v>
      </c>
      <c r="K270">
        <v>0</v>
      </c>
      <c r="L270">
        <v>4.2</v>
      </c>
      <c r="M270">
        <v>238</v>
      </c>
    </row>
    <row r="271" spans="1:13" x14ac:dyDescent="0.2">
      <c r="A271">
        <v>209</v>
      </c>
      <c r="B271">
        <v>5619</v>
      </c>
      <c r="C271" t="s">
        <v>551</v>
      </c>
      <c r="D271" t="s">
        <v>552</v>
      </c>
      <c r="E271">
        <v>-1.45</v>
      </c>
      <c r="F271">
        <v>-1.46</v>
      </c>
      <c r="G271">
        <v>382.2</v>
      </c>
      <c r="H271">
        <v>1107955.7</v>
      </c>
      <c r="I271">
        <v>1</v>
      </c>
      <c r="J271">
        <v>1</v>
      </c>
      <c r="K271">
        <v>0</v>
      </c>
      <c r="L271">
        <v>4.07</v>
      </c>
      <c r="M271">
        <v>270</v>
      </c>
    </row>
    <row r="272" spans="1:13" x14ac:dyDescent="0.2">
      <c r="A272">
        <v>212</v>
      </c>
      <c r="B272">
        <v>6467</v>
      </c>
      <c r="C272" t="s">
        <v>553</v>
      </c>
      <c r="D272" t="s">
        <v>554</v>
      </c>
      <c r="E272">
        <v>-1.42</v>
      </c>
      <c r="F272">
        <v>-1.41</v>
      </c>
      <c r="G272">
        <v>416.6</v>
      </c>
      <c r="H272">
        <v>899258.2</v>
      </c>
      <c r="I272">
        <v>2</v>
      </c>
      <c r="J272">
        <v>1</v>
      </c>
      <c r="K272">
        <v>0</v>
      </c>
      <c r="L272">
        <v>4.8099999999999996</v>
      </c>
      <c r="M272">
        <v>208</v>
      </c>
    </row>
    <row r="273" spans="1:13" x14ac:dyDescent="0.2">
      <c r="A273">
        <v>213</v>
      </c>
      <c r="B273">
        <v>9138</v>
      </c>
      <c r="C273" t="s">
        <v>555</v>
      </c>
      <c r="D273" t="s">
        <v>556</v>
      </c>
      <c r="E273">
        <v>-1.42</v>
      </c>
      <c r="F273">
        <v>-1.43</v>
      </c>
      <c r="G273">
        <v>420.6</v>
      </c>
      <c r="H273">
        <v>1122971.2</v>
      </c>
      <c r="I273">
        <v>1</v>
      </c>
      <c r="J273">
        <v>1</v>
      </c>
      <c r="K273">
        <v>0</v>
      </c>
      <c r="L273">
        <v>7.5</v>
      </c>
      <c r="M273">
        <v>160</v>
      </c>
    </row>
    <row r="274" spans="1:13" x14ac:dyDescent="0.2">
      <c r="A274">
        <v>215</v>
      </c>
      <c r="B274">
        <v>12135</v>
      </c>
      <c r="C274" t="s">
        <v>557</v>
      </c>
      <c r="D274" t="s">
        <v>558</v>
      </c>
      <c r="E274">
        <v>-1.41</v>
      </c>
      <c r="F274">
        <v>-1.39</v>
      </c>
      <c r="G274">
        <v>173.6</v>
      </c>
      <c r="H274">
        <v>735249.2</v>
      </c>
      <c r="I274">
        <v>3</v>
      </c>
      <c r="J274">
        <v>1</v>
      </c>
      <c r="K274">
        <v>0</v>
      </c>
      <c r="L274">
        <v>4.26</v>
      </c>
      <c r="M274">
        <v>376</v>
      </c>
    </row>
    <row r="275" spans="1:13" x14ac:dyDescent="0.2">
      <c r="A275">
        <v>216</v>
      </c>
      <c r="B275">
        <v>6049</v>
      </c>
      <c r="C275" t="s">
        <v>559</v>
      </c>
      <c r="D275" t="s">
        <v>560</v>
      </c>
      <c r="E275">
        <v>-1.41</v>
      </c>
      <c r="F275">
        <v>-1.4</v>
      </c>
      <c r="G275">
        <v>374</v>
      </c>
      <c r="H275">
        <v>493091.8</v>
      </c>
      <c r="I275">
        <v>2</v>
      </c>
      <c r="J275">
        <v>1</v>
      </c>
      <c r="K275">
        <v>0</v>
      </c>
      <c r="L275">
        <v>5.0599999999999996</v>
      </c>
      <c r="M275">
        <v>237</v>
      </c>
    </row>
    <row r="276" spans="1:13" x14ac:dyDescent="0.2">
      <c r="A276">
        <v>217</v>
      </c>
      <c r="B276">
        <v>5175</v>
      </c>
      <c r="C276" t="s">
        <v>561</v>
      </c>
      <c r="D276" t="s">
        <v>562</v>
      </c>
      <c r="E276">
        <v>-1.41</v>
      </c>
      <c r="F276">
        <v>-1.43</v>
      </c>
      <c r="G276">
        <v>348.9</v>
      </c>
      <c r="H276">
        <v>546128.5</v>
      </c>
      <c r="I276">
        <v>1</v>
      </c>
      <c r="J276">
        <v>1</v>
      </c>
      <c r="K276">
        <v>0</v>
      </c>
      <c r="L276">
        <v>3.17</v>
      </c>
      <c r="M276">
        <v>378</v>
      </c>
    </row>
    <row r="277" spans="1:13" x14ac:dyDescent="0.2">
      <c r="A277">
        <v>218</v>
      </c>
      <c r="B277">
        <v>2331</v>
      </c>
      <c r="C277" t="s">
        <v>563</v>
      </c>
      <c r="D277" t="s">
        <v>564</v>
      </c>
      <c r="E277">
        <v>-1.41</v>
      </c>
      <c r="F277">
        <v>-1.4</v>
      </c>
      <c r="G277">
        <v>355.3</v>
      </c>
      <c r="H277">
        <v>1741968.6</v>
      </c>
      <c r="I277">
        <v>2</v>
      </c>
      <c r="J277">
        <v>1</v>
      </c>
      <c r="K277">
        <v>0</v>
      </c>
      <c r="L277">
        <v>5.52</v>
      </c>
      <c r="M277">
        <v>181</v>
      </c>
    </row>
    <row r="278" spans="1:13" x14ac:dyDescent="0.2">
      <c r="A278">
        <v>219</v>
      </c>
      <c r="B278">
        <v>12179</v>
      </c>
      <c r="C278" t="s">
        <v>565</v>
      </c>
      <c r="D278" t="s">
        <v>566</v>
      </c>
      <c r="E278">
        <v>-1.4</v>
      </c>
      <c r="F278">
        <v>-1.38</v>
      </c>
      <c r="G278">
        <v>340.7</v>
      </c>
      <c r="H278">
        <v>1065166.8</v>
      </c>
      <c r="I278">
        <v>3</v>
      </c>
      <c r="J278">
        <v>1</v>
      </c>
      <c r="K278">
        <v>0</v>
      </c>
      <c r="L278">
        <v>7.52</v>
      </c>
      <c r="M278">
        <v>133</v>
      </c>
    </row>
    <row r="279" spans="1:13" x14ac:dyDescent="0.2">
      <c r="A279">
        <v>220</v>
      </c>
      <c r="B279">
        <v>2608</v>
      </c>
      <c r="C279" t="s">
        <v>567</v>
      </c>
      <c r="D279" t="s">
        <v>568</v>
      </c>
      <c r="E279">
        <v>-1.39</v>
      </c>
      <c r="F279">
        <v>-1.38</v>
      </c>
      <c r="G279">
        <v>346.1</v>
      </c>
      <c r="H279">
        <v>899369.8</v>
      </c>
      <c r="I279">
        <v>2</v>
      </c>
      <c r="J279">
        <v>1</v>
      </c>
      <c r="K279">
        <v>0</v>
      </c>
      <c r="L279">
        <v>5.0599999999999996</v>
      </c>
      <c r="M279">
        <v>158</v>
      </c>
    </row>
    <row r="280" spans="1:13" x14ac:dyDescent="0.2">
      <c r="A280">
        <v>224</v>
      </c>
      <c r="B280">
        <v>1561</v>
      </c>
      <c r="C280" t="s">
        <v>569</v>
      </c>
      <c r="D280" t="s">
        <v>570</v>
      </c>
      <c r="E280">
        <v>-1.37</v>
      </c>
      <c r="F280">
        <v>-1.41</v>
      </c>
      <c r="G280">
        <v>407.9</v>
      </c>
      <c r="H280">
        <v>481483.5</v>
      </c>
      <c r="I280">
        <v>1</v>
      </c>
      <c r="J280">
        <v>1</v>
      </c>
      <c r="K280">
        <v>0</v>
      </c>
      <c r="L280">
        <v>1.86</v>
      </c>
      <c r="M280">
        <v>592</v>
      </c>
    </row>
    <row r="281" spans="1:13" x14ac:dyDescent="0.2">
      <c r="A281">
        <v>225</v>
      </c>
      <c r="B281">
        <v>5554</v>
      </c>
      <c r="C281" t="s">
        <v>571</v>
      </c>
      <c r="D281" t="s">
        <v>572</v>
      </c>
      <c r="E281">
        <v>-1.37</v>
      </c>
      <c r="F281">
        <v>-1.35</v>
      </c>
      <c r="G281">
        <v>377.5</v>
      </c>
      <c r="H281">
        <v>1101468.8</v>
      </c>
      <c r="I281">
        <v>3</v>
      </c>
      <c r="J281">
        <v>1</v>
      </c>
      <c r="K281">
        <v>0</v>
      </c>
      <c r="L281">
        <v>2.16</v>
      </c>
      <c r="M281">
        <v>278</v>
      </c>
    </row>
    <row r="282" spans="1:13" x14ac:dyDescent="0.2">
      <c r="A282">
        <v>228</v>
      </c>
      <c r="B282">
        <v>2077</v>
      </c>
      <c r="C282" t="s">
        <v>573</v>
      </c>
      <c r="D282" t="s">
        <v>574</v>
      </c>
      <c r="E282">
        <v>-1.36</v>
      </c>
      <c r="F282">
        <v>-1.38</v>
      </c>
      <c r="G282">
        <v>422.1</v>
      </c>
      <c r="H282">
        <v>517693.2</v>
      </c>
      <c r="I282">
        <v>1</v>
      </c>
      <c r="J282">
        <v>1</v>
      </c>
      <c r="K282">
        <v>0</v>
      </c>
      <c r="L282">
        <v>3.69</v>
      </c>
      <c r="M282">
        <v>325</v>
      </c>
    </row>
    <row r="283" spans="1:13" x14ac:dyDescent="0.2">
      <c r="A283">
        <v>231</v>
      </c>
      <c r="B283">
        <v>2888</v>
      </c>
      <c r="C283" t="s">
        <v>575</v>
      </c>
      <c r="D283" t="s">
        <v>576</v>
      </c>
      <c r="E283">
        <v>-1.34</v>
      </c>
      <c r="F283">
        <v>-1.35</v>
      </c>
      <c r="G283">
        <v>337.3</v>
      </c>
      <c r="H283">
        <v>663301.1</v>
      </c>
      <c r="I283">
        <v>1</v>
      </c>
      <c r="J283">
        <v>1</v>
      </c>
      <c r="K283">
        <v>0</v>
      </c>
      <c r="L283">
        <v>9.52</v>
      </c>
      <c r="M283">
        <v>105</v>
      </c>
    </row>
    <row r="284" spans="1:13" x14ac:dyDescent="0.2">
      <c r="A284">
        <v>234</v>
      </c>
      <c r="B284">
        <v>572</v>
      </c>
      <c r="C284" t="s">
        <v>577</v>
      </c>
      <c r="D284" t="s">
        <v>578</v>
      </c>
      <c r="E284">
        <v>-1.32</v>
      </c>
      <c r="F284">
        <v>-1.34</v>
      </c>
      <c r="G284">
        <v>274.2</v>
      </c>
      <c r="H284">
        <v>2062627</v>
      </c>
      <c r="I284">
        <v>1</v>
      </c>
      <c r="J284">
        <v>1</v>
      </c>
      <c r="K284">
        <v>0</v>
      </c>
      <c r="L284">
        <v>0.83</v>
      </c>
      <c r="M284">
        <v>362</v>
      </c>
    </row>
    <row r="285" spans="1:13" x14ac:dyDescent="0.2">
      <c r="A285">
        <v>235</v>
      </c>
      <c r="B285">
        <v>3031</v>
      </c>
      <c r="C285" t="s">
        <v>579</v>
      </c>
      <c r="D285" t="s">
        <v>580</v>
      </c>
      <c r="E285">
        <v>-1.31</v>
      </c>
      <c r="F285">
        <v>-1.3</v>
      </c>
      <c r="G285">
        <v>377.9</v>
      </c>
      <c r="H285">
        <v>2749767.4</v>
      </c>
      <c r="I285">
        <v>2</v>
      </c>
      <c r="J285">
        <v>1</v>
      </c>
      <c r="K285">
        <v>0</v>
      </c>
      <c r="L285">
        <v>5.14</v>
      </c>
      <c r="M285">
        <v>214</v>
      </c>
    </row>
    <row r="286" spans="1:13" x14ac:dyDescent="0.2">
      <c r="A286">
        <v>236</v>
      </c>
      <c r="B286">
        <v>2914</v>
      </c>
      <c r="C286" t="s">
        <v>581</v>
      </c>
      <c r="D286" t="s">
        <v>582</v>
      </c>
      <c r="E286">
        <v>-1.3</v>
      </c>
      <c r="F286">
        <v>-1.33</v>
      </c>
      <c r="G286">
        <v>332.9</v>
      </c>
      <c r="H286">
        <v>265065.09999999998</v>
      </c>
      <c r="I286">
        <v>1</v>
      </c>
      <c r="J286">
        <v>1</v>
      </c>
      <c r="K286">
        <v>0</v>
      </c>
      <c r="L286">
        <v>2.62</v>
      </c>
      <c r="M286">
        <v>420</v>
      </c>
    </row>
    <row r="287" spans="1:13" x14ac:dyDescent="0.2">
      <c r="A287">
        <v>249</v>
      </c>
      <c r="B287">
        <v>5511</v>
      </c>
      <c r="C287" t="s">
        <v>583</v>
      </c>
      <c r="D287" t="s">
        <v>584</v>
      </c>
      <c r="E287">
        <v>-0.95</v>
      </c>
      <c r="F287">
        <v>-0.94</v>
      </c>
      <c r="G287">
        <v>267.5</v>
      </c>
      <c r="H287">
        <v>969412.1</v>
      </c>
      <c r="I287">
        <v>5</v>
      </c>
      <c r="J287">
        <v>1</v>
      </c>
      <c r="K287">
        <v>0</v>
      </c>
      <c r="L287">
        <v>0.4</v>
      </c>
      <c r="M287">
        <v>748</v>
      </c>
    </row>
    <row r="288" spans="1:13" x14ac:dyDescent="0.2">
      <c r="A288">
        <v>251</v>
      </c>
      <c r="B288">
        <v>3640</v>
      </c>
      <c r="C288" t="s">
        <v>585</v>
      </c>
      <c r="D288" t="s">
        <v>586</v>
      </c>
      <c r="E288">
        <v>-0.93</v>
      </c>
      <c r="F288">
        <v>-0.94</v>
      </c>
      <c r="G288">
        <v>284.5</v>
      </c>
      <c r="H288">
        <v>8832847.1999999993</v>
      </c>
      <c r="I288">
        <v>2</v>
      </c>
      <c r="J288">
        <v>1</v>
      </c>
      <c r="K288">
        <v>0</v>
      </c>
      <c r="L288">
        <v>0.63</v>
      </c>
      <c r="M288">
        <v>475</v>
      </c>
    </row>
    <row r="289" spans="1:13" x14ac:dyDescent="0.2">
      <c r="A289">
        <v>253</v>
      </c>
      <c r="B289">
        <v>5751</v>
      </c>
      <c r="C289" t="s">
        <v>587</v>
      </c>
      <c r="D289" t="s">
        <v>588</v>
      </c>
      <c r="E289">
        <v>-0.92</v>
      </c>
      <c r="F289">
        <v>-0.1</v>
      </c>
      <c r="G289">
        <v>418.6</v>
      </c>
      <c r="H289">
        <v>134935285.19999999</v>
      </c>
      <c r="I289">
        <v>49</v>
      </c>
      <c r="J289">
        <v>1</v>
      </c>
      <c r="K289">
        <v>0</v>
      </c>
      <c r="L289">
        <v>2.02</v>
      </c>
      <c r="M289">
        <v>198</v>
      </c>
    </row>
    <row r="290" spans="1:13" x14ac:dyDescent="0.2">
      <c r="A290">
        <v>256</v>
      </c>
      <c r="B290">
        <v>9084</v>
      </c>
      <c r="C290" t="s">
        <v>589</v>
      </c>
      <c r="D290" t="s">
        <v>590</v>
      </c>
      <c r="E290">
        <v>-0.9</v>
      </c>
      <c r="F290">
        <v>-0.14000000000000001</v>
      </c>
      <c r="G290">
        <v>308.7</v>
      </c>
      <c r="H290">
        <v>9992426204.2000008</v>
      </c>
      <c r="I290">
        <v>50</v>
      </c>
      <c r="J290">
        <v>1</v>
      </c>
      <c r="K290">
        <v>0</v>
      </c>
      <c r="L290">
        <v>1.53</v>
      </c>
      <c r="M290">
        <v>261</v>
      </c>
    </row>
    <row r="291" spans="1:13" x14ac:dyDescent="0.2">
      <c r="A291">
        <v>265</v>
      </c>
      <c r="B291">
        <v>8245</v>
      </c>
      <c r="C291" t="s">
        <v>591</v>
      </c>
      <c r="D291" t="s">
        <v>592</v>
      </c>
      <c r="E291">
        <v>-0.67</v>
      </c>
      <c r="F291">
        <v>-0.68</v>
      </c>
      <c r="G291">
        <v>324.39999999999998</v>
      </c>
      <c r="H291">
        <v>448582.9</v>
      </c>
      <c r="I291">
        <v>1</v>
      </c>
      <c r="J291">
        <v>1</v>
      </c>
      <c r="K291">
        <v>0</v>
      </c>
      <c r="L291">
        <v>6.87</v>
      </c>
      <c r="M291">
        <v>160</v>
      </c>
    </row>
    <row r="292" spans="1:13" x14ac:dyDescent="0.2">
      <c r="A292">
        <v>268</v>
      </c>
      <c r="B292">
        <v>4527</v>
      </c>
      <c r="C292" t="s">
        <v>593</v>
      </c>
      <c r="D292" t="s">
        <v>594</v>
      </c>
      <c r="E292">
        <v>-0.61</v>
      </c>
      <c r="F292">
        <v>-0.6</v>
      </c>
      <c r="G292">
        <v>327.5</v>
      </c>
      <c r="H292">
        <v>2170423.7999999998</v>
      </c>
      <c r="I292">
        <v>3</v>
      </c>
      <c r="J292">
        <v>1</v>
      </c>
      <c r="K292">
        <v>0</v>
      </c>
      <c r="L292">
        <v>0.88</v>
      </c>
      <c r="M292">
        <v>453</v>
      </c>
    </row>
    <row r="293" spans="1:13" x14ac:dyDescent="0.2">
      <c r="A293">
        <v>274</v>
      </c>
      <c r="B293">
        <v>7741</v>
      </c>
      <c r="C293" t="s">
        <v>595</v>
      </c>
      <c r="D293" t="s">
        <v>596</v>
      </c>
      <c r="E293">
        <v>-0.56000000000000005</v>
      </c>
      <c r="F293">
        <v>-0.14000000000000001</v>
      </c>
      <c r="G293">
        <v>277.39999999999998</v>
      </c>
      <c r="H293">
        <v>26850136.399999999</v>
      </c>
      <c r="I293">
        <v>30</v>
      </c>
      <c r="J293">
        <v>1</v>
      </c>
      <c r="K293">
        <v>0</v>
      </c>
      <c r="L293">
        <v>3.9</v>
      </c>
      <c r="M293">
        <v>77</v>
      </c>
    </row>
    <row r="294" spans="1:13" x14ac:dyDescent="0.2">
      <c r="A294">
        <v>276</v>
      </c>
      <c r="B294">
        <v>1392</v>
      </c>
      <c r="C294" t="s">
        <v>597</v>
      </c>
      <c r="D294" t="s">
        <v>598</v>
      </c>
      <c r="E294">
        <v>-0.5</v>
      </c>
      <c r="F294">
        <v>-0.14000000000000001</v>
      </c>
      <c r="G294">
        <v>235.2</v>
      </c>
      <c r="H294">
        <v>27026653.300000001</v>
      </c>
      <c r="I294">
        <v>38</v>
      </c>
      <c r="J294">
        <v>1</v>
      </c>
      <c r="K294">
        <v>0</v>
      </c>
      <c r="L294">
        <v>0.32</v>
      </c>
      <c r="M294">
        <v>949</v>
      </c>
    </row>
    <row r="295" spans="1:13" x14ac:dyDescent="0.2">
      <c r="I295" s="3" t="s">
        <v>599</v>
      </c>
      <c r="J295">
        <f>COUNTIF(J2:J294,"1")</f>
        <v>44</v>
      </c>
    </row>
    <row r="296" spans="1:13" x14ac:dyDescent="0.2">
      <c r="I296" s="3" t="s">
        <v>600</v>
      </c>
      <c r="J296">
        <f>293-J295</f>
        <v>249</v>
      </c>
    </row>
    <row r="297" spans="1:13" x14ac:dyDescent="0.2">
      <c r="I297" s="3" t="s">
        <v>601</v>
      </c>
      <c r="J297">
        <f>COUNTIF(J2:J294,"&gt;1")</f>
        <v>207</v>
      </c>
    </row>
    <row r="298" spans="1:13" x14ac:dyDescent="0.2">
      <c r="A298" s="2" t="s">
        <v>602</v>
      </c>
    </row>
    <row r="299" spans="1:13" x14ac:dyDescent="0.2">
      <c r="A299" s="4" t="s">
        <v>603</v>
      </c>
    </row>
    <row r="300" spans="1:13" x14ac:dyDescent="0.2">
      <c r="A300" t="s">
        <v>604</v>
      </c>
    </row>
    <row r="301" spans="1:13" x14ac:dyDescent="0.2">
      <c r="A301" t="s">
        <v>605</v>
      </c>
    </row>
    <row r="302" spans="1:13" x14ac:dyDescent="0.2">
      <c r="A302" t="s">
        <v>606</v>
      </c>
    </row>
    <row r="303" spans="1:13" x14ac:dyDescent="0.2">
      <c r="A303" t="s">
        <v>607</v>
      </c>
    </row>
    <row r="304" spans="1:13" x14ac:dyDescent="0.2">
      <c r="A304" t="s">
        <v>608</v>
      </c>
    </row>
    <row r="305" spans="1:1" x14ac:dyDescent="0.2">
      <c r="A305" t="s">
        <v>609</v>
      </c>
    </row>
    <row r="306" spans="1:1" x14ac:dyDescent="0.2">
      <c r="A306" t="s">
        <v>610</v>
      </c>
    </row>
    <row r="307" spans="1:1" x14ac:dyDescent="0.2">
      <c r="A307" t="s">
        <v>611</v>
      </c>
    </row>
    <row r="308" spans="1:1" x14ac:dyDescent="0.2">
      <c r="A308" t="s">
        <v>612</v>
      </c>
    </row>
    <row r="309" spans="1:1" x14ac:dyDescent="0.2">
      <c r="A309" t="s">
        <v>613</v>
      </c>
    </row>
    <row r="310" spans="1:1" x14ac:dyDescent="0.2">
      <c r="A310" t="s">
        <v>614</v>
      </c>
    </row>
  </sheetData>
  <conditionalFormatting sqref="A2:M294">
    <cfRule type="expression" dxfId="0" priority="1">
      <formula>$J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 Bm Surface PI-PLC LC-MSMS</vt:lpstr>
      <vt:lpstr>'S3 Bm Surface PI-PLC LC-MSMS'!Surface_PLC_BmWol.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30:24Z</dcterms:created>
  <dcterms:modified xsi:type="dcterms:W3CDTF">2019-08-22T16:30:36Z</dcterms:modified>
</cp:coreProperties>
</file>